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pozhydaieva/Downloads/Submission/"/>
    </mc:Choice>
  </mc:AlternateContent>
  <xr:revisionPtr revIDLastSave="0" documentId="13_ncr:1_{864FEF7C-F6DE-5E4F-90B0-3CF6F6E804E4}" xr6:coauthVersionLast="47" xr6:coauthVersionMax="47" xr10:uidLastSave="{00000000-0000-0000-0000-000000000000}"/>
  <bookViews>
    <workbookView xWindow="780" yWindow="1000" windowWidth="27640" windowHeight="15960" xr2:uid="{D1B1D5E7-AF77-B94D-A81D-07C243F98F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95" i="1" l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997" uniqueCount="728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hymidylate synthase [Yersinia phage PST]</t>
  </si>
  <si>
    <t>Yersinia phage PST</t>
  </si>
  <si>
    <t>thymidylate synthase [Escherichia phage teqhad]</t>
  </si>
  <si>
    <t>Escherichia phage teqhad</t>
  </si>
  <si>
    <t>thymidylate synthase [Salmonella phage SG1]</t>
  </si>
  <si>
    <t>Salmonella phage SG1</t>
  </si>
  <si>
    <t>thymidylate synthase [Enterobacteria phage RB27]</t>
  </si>
  <si>
    <t>Enterobacteria phage RB27</t>
  </si>
  <si>
    <t>hypothetical protein 101112UKE3-1_057 [Escherichia phage vB_EcoM-101112UKE3-1]</t>
  </si>
  <si>
    <t>Escherichia phage vB_EcoM-101112UKE3-1</t>
  </si>
  <si>
    <t>hypothetical protein PYps55T_151 [Yersinia phage PYps55T]</t>
  </si>
  <si>
    <t>Yersinia phage PYps55T</t>
  </si>
  <si>
    <t>hypothetical protein [Shigella phage ESh25]</t>
  </si>
  <si>
    <t>Shigella phage ESh25</t>
  </si>
  <si>
    <t>thymidylate synthase [Enterobacteria phage Aplg8]</t>
  </si>
  <si>
    <t>Enterobacteria phage Aplg8</t>
  </si>
  <si>
    <t>thymidylate synthase [Escherichia phage YUEEL01]</t>
  </si>
  <si>
    <t>Escherichia phage YUEEL01</t>
  </si>
  <si>
    <t>thymidylate synthase [Escherichia phage vB_EcoM_G8]</t>
  </si>
  <si>
    <t>Escherichia phage vB_EcoM_G8</t>
  </si>
  <si>
    <t>thymidylate synthase [Escherichia phage wV7]</t>
  </si>
  <si>
    <t>Escherichia phage wV7</t>
  </si>
  <si>
    <t>thymidylate synthase [Escherichia phage vB_EcoM_G50]</t>
  </si>
  <si>
    <t>Escherichia phage vB_EcoM_G50</t>
  </si>
  <si>
    <t>thymidylate synthase [Escherichia phage ECML-134]</t>
  </si>
  <si>
    <t>Escherichia phage ECML-134</t>
  </si>
  <si>
    <t>RecName: Full=Deoxycytidylate 5-hydroxymethyltransferase; Short=Deoxycytidylate hydroxymethylase; AltName: Full=dCMP hydroxymethylase; Short=dCMP HMase [Enterobacteria phage T6]</t>
  </si>
  <si>
    <t>Enterobacteria phage T6</t>
  </si>
  <si>
    <t>hypothetical protein [Shigella phage ESh36]</t>
  </si>
  <si>
    <t>Shigella phage ESh36</t>
  </si>
  <si>
    <t>putative hydroxymethylase [Escherichia phage U115]</t>
  </si>
  <si>
    <t>Escherichia phage U115</t>
  </si>
  <si>
    <t>thymidylate synthase [Escherichia phage slur02]</t>
  </si>
  <si>
    <t>Escherichia phage slur02</t>
  </si>
  <si>
    <t>thymidylate synthase [Shigella phage Sf21]</t>
  </si>
  <si>
    <t>Shigella phage Sf21</t>
  </si>
  <si>
    <t>dCMP hydroxymethylase [Escherichia phage teqsoen]</t>
  </si>
  <si>
    <t>Escherichia phage teqsoen</t>
  </si>
  <si>
    <t>putative deoxycytidylate 5-hydroxymethyltransferase [Escherichia phage 132]</t>
  </si>
  <si>
    <t>Escherichia phage 132</t>
  </si>
  <si>
    <t>dCMP hydroxymethylase [Escherichia phage TadeuszReichstein]</t>
  </si>
  <si>
    <t>Escherichia phage TadeuszReichstein</t>
  </si>
  <si>
    <t>thymidylate synthase [Enterobacteria phage RB51]</t>
  </si>
  <si>
    <t>Enterobacteria phage RB51</t>
  </si>
  <si>
    <t>thymidylate synthase [Shigella phage SHFML-26]</t>
  </si>
  <si>
    <t>Shigella phage SHFML-26</t>
  </si>
  <si>
    <t>thymidylate synthase [Escherichia phage a15]</t>
  </si>
  <si>
    <t>Escherichia phage a15</t>
  </si>
  <si>
    <t>dCMP hydroxymethylase [Escherichia phage UFV-AREG1]</t>
  </si>
  <si>
    <t>Escherichia phage UFV-AREG1</t>
  </si>
  <si>
    <t>deoxycytidylate 5-hydroxymethyltransferase [Escherichia phage JK1]</t>
  </si>
  <si>
    <t>Escherichia phage JK1</t>
  </si>
  <si>
    <t>hypothetical protein FT_0200 [Escherichia phage vB_EcoM_FT]</t>
  </si>
  <si>
    <t>Escherichia phage vB_EcoM_FT</t>
  </si>
  <si>
    <t>hypothetical protein [Shigella phage ESh32]</t>
  </si>
  <si>
    <t>Shigella phage ESh32</t>
  </si>
  <si>
    <t>thymidylate synthase [Escherichia phage slur07]</t>
  </si>
  <si>
    <t>Escherichia phage slur07</t>
  </si>
  <si>
    <t>deoxycytidylate 5-hydroxymethyltransferase [Escherichia phage vB_EcoM_SA20RB]</t>
  </si>
  <si>
    <t>Escherichia phage vB_EcoM_SA20RB</t>
  </si>
  <si>
    <t>dCMP hydroxymethylase [Escherichia phage FriedrichMiescher]</t>
  </si>
  <si>
    <t>Escherichia phage FriedrichMiescher</t>
  </si>
  <si>
    <t>deoxycytidylate 5-hydroxymethyltransferase [Escherichia phage vB_EcoM-G157lw]</t>
  </si>
  <si>
    <t>Escherichia phage vB_EcoM-G157lw</t>
  </si>
  <si>
    <t>dCMP hydroxymethylase [Escherichia phage vB_EcoM-S1P5QW]</t>
  </si>
  <si>
    <t>Escherichia phage vB_EcoM-S1P5QW</t>
  </si>
  <si>
    <t>dCMP hydroxymethylase [Escherichia phage RB32]</t>
  </si>
  <si>
    <t>Escherichia phage RB32</t>
  </si>
  <si>
    <t>TPA: hypothetical protein [Caudoviricetes sp.]</t>
  </si>
  <si>
    <t>Caudoviricetes sp.</t>
  </si>
  <si>
    <t>thymidylate synthase [Escherichia phage Killian]</t>
  </si>
  <si>
    <t>Escherichia phage Killian</t>
  </si>
  <si>
    <t>deoxycytidylate 5-hydroxymethyltransferase [Escherichia phage teqhal]</t>
  </si>
  <si>
    <t>Escherichia phage teqhal</t>
  </si>
  <si>
    <t>thymidylate synthase [Shigella phage KNP5]</t>
  </si>
  <si>
    <t>Shigella phage KNP5</t>
  </si>
  <si>
    <t>dCMP hydroxymethylase [Escherichia phage KarlGJung]</t>
  </si>
  <si>
    <t>Escherichia phage KarlGJung</t>
  </si>
  <si>
    <t>thymidylate synthase [Yersinia phage fPS-90]</t>
  </si>
  <si>
    <t>Yersinia phage fPS-90</t>
  </si>
  <si>
    <t>hypothetical protein [Salmonella phage GRNsp7]</t>
  </si>
  <si>
    <t>Salmonella phage GRNsp7</t>
  </si>
  <si>
    <t>deoxycytidylate 5-hydroxymethyltransferase [Escherichia phage N2]</t>
  </si>
  <si>
    <t>Escherichia phage N2</t>
  </si>
  <si>
    <t>thymidylate synthase [Enterobacteria phage vB_EcoM_IME339]</t>
  </si>
  <si>
    <t>Enterobacteria phage vB_EcoM_IME339</t>
  </si>
  <si>
    <t>putative deoxycytidylate 5-hydroxymethyltransferase [Escherichia phage JLBYU24]</t>
  </si>
  <si>
    <t>Escherichia phage JLBYU24</t>
  </si>
  <si>
    <t>dCMP hydroxymethylase [Escherichia phage vB_EcoM_ASO78A]</t>
  </si>
  <si>
    <t>Escherichia phage vB_EcoM_ASO78A</t>
  </si>
  <si>
    <t>thymidylate synthase [Enterobacteria phage T6]</t>
  </si>
  <si>
    <t>thymidylate synthase [Escherichia phage vB_EcoM_NBG2]</t>
  </si>
  <si>
    <t>Escherichia phage vB_EcoM_NBG2</t>
  </si>
  <si>
    <t>thymidylate synthase [Enterobacteria phage vB_EcoM_IME340]</t>
  </si>
  <si>
    <t>Enterobacteria phage vB_EcoM_IME340</t>
  </si>
  <si>
    <t>gp42 dCMP hydroxymethylase [Escherichia phage RB14]</t>
  </si>
  <si>
    <t>Escherichia phage RB14</t>
  </si>
  <si>
    <t>dCMP hydroxymethylase [Escherichia phage AndreasVesalius]</t>
  </si>
  <si>
    <t>Escherichia phage AndreasVesalius</t>
  </si>
  <si>
    <t>putative thymidylate synthase [Escherichia phage vB_EcoM_G10400]</t>
  </si>
  <si>
    <t>Escherichia phage vB_EcoM_G10400</t>
  </si>
  <si>
    <t>thymidylate synthase [Escherichia phage slur14]</t>
  </si>
  <si>
    <t>Escherichia phage slur14</t>
  </si>
  <si>
    <t>thymidylate synthase [Escherichia phage vB_EcoM_SP1]</t>
  </si>
  <si>
    <t>Escherichia phage vB_EcoM_SP1</t>
  </si>
  <si>
    <t>hypothetical protein [Shigella phage ESh33]</t>
  </si>
  <si>
    <t>Shigella phage ESh33</t>
  </si>
  <si>
    <t>thymidylate synthase [Escherichia phage RB3]</t>
  </si>
  <si>
    <t>Escherichia phage RB3</t>
  </si>
  <si>
    <t>thymidylate synthase [Yersinia phage vB_YepM_ZN18]</t>
  </si>
  <si>
    <t>Yersinia phage vB_YepM_ZN18</t>
  </si>
  <si>
    <t>thymidylate synthase [Shigella phage Sf24]</t>
  </si>
  <si>
    <t>Shigella phage Sf24</t>
  </si>
  <si>
    <t>thymidylate synthase [Escherichia phage vB_EcoM_IME537]</t>
  </si>
  <si>
    <t>Escherichia phage vB_EcoM_IME537</t>
  </si>
  <si>
    <t>deoxycytidylate 5-hydroxymethyltransferase [Escherichia phage W143]</t>
  </si>
  <si>
    <t>Escherichia phage W143</t>
  </si>
  <si>
    <t>dCMP hydroxymethylase [Shigella phage KRT47]</t>
  </si>
  <si>
    <t>Shigella phage KRT47</t>
  </si>
  <si>
    <t>dCMP hydroxymethylase [Shigella phage Sfk20]</t>
  </si>
  <si>
    <t>Shigella phage Sfk20</t>
  </si>
  <si>
    <t>thymidylate synthase [Yersinia phage PYPS2T]</t>
  </si>
  <si>
    <t>Yersinia phage PYPS2T</t>
  </si>
  <si>
    <t>thymidylate synthase [Escherichia phage T4]</t>
  </si>
  <si>
    <t>Escherichia phage T4</t>
  </si>
  <si>
    <t>thymidylate synthase [Shigella phage Shfl2]</t>
  </si>
  <si>
    <t>Shigella phage Shfl2</t>
  </si>
  <si>
    <t>thymidylate synthase [Citrobacter phage PhiZZ6]</t>
  </si>
  <si>
    <t>Citrobacter phage PhiZZ6</t>
  </si>
  <si>
    <t>thymidylate synthase [Bacteriophage sp.]</t>
  </si>
  <si>
    <t>Bacteriophage sp.</t>
  </si>
  <si>
    <t>thymidylate synthase [Yersinia phage fPS-65]</t>
  </si>
  <si>
    <t>Yersinia phage fPS-65</t>
  </si>
  <si>
    <t>thymidylate synthase [Escherichia phage HY01]</t>
  </si>
  <si>
    <t>Escherichia phage HY01</t>
  </si>
  <si>
    <t>thymidylate synthase [Escherichia phage ime09]</t>
  </si>
  <si>
    <t>Escherichia phage ime09</t>
  </si>
  <si>
    <t>deoxycytidylate 5-hydroxymethyltransferase [Escherichia phage ECO07P2]</t>
  </si>
  <si>
    <t>Escherichia phage ECO07P2</t>
  </si>
  <si>
    <t>thymidylate synthase [Salmonella phage pSe_SNUABM_01]</t>
  </si>
  <si>
    <t>Salmonella phage pSe_SNUABM_01</t>
  </si>
  <si>
    <t>thymidylate synthase [Escherichia phage EcNP1]</t>
  </si>
  <si>
    <t>Escherichia phage EcNP1</t>
  </si>
  <si>
    <t>deoxycytidylate 5-hydroxymethyltransferase [Shigella phage CT01]</t>
  </si>
  <si>
    <t>Shigella phage CT01</t>
  </si>
  <si>
    <t>Putative thymidylate synthase or dCMP hydroxymethylase (ACLAME 273) [Escherichia phage T4_ev151]</t>
  </si>
  <si>
    <t>Escherichia phage T4_ev151</t>
  </si>
  <si>
    <t>thymidylate synthase [Escherichia phage vB_vPM_PD112]</t>
  </si>
  <si>
    <t>Escherichia phage vB_vPM_PD112</t>
  </si>
  <si>
    <t>thymidylate synthase [Escherichia phage PE37]</t>
  </si>
  <si>
    <t>Escherichia phage PE37</t>
  </si>
  <si>
    <t>dCMP hydroxymethylase [Shigella phage Sf25]</t>
  </si>
  <si>
    <t>Shigella phage Sf25</t>
  </si>
  <si>
    <t>thymidylate synthase [Escherichia phage vB_EcoM-G28]</t>
  </si>
  <si>
    <t>Escherichia phage vB_EcoM-G28</t>
  </si>
  <si>
    <t>deoxycytidylate 5-hydroxymethyltransferase [Escherichia phage vB_EcoM_SYGD1]</t>
  </si>
  <si>
    <t>Escherichia phage vB_EcoM_SYGD1</t>
  </si>
  <si>
    <t>thymidylate synthase [Escherichia phage vB_EcoM_DalCa]</t>
  </si>
  <si>
    <t>Escherichia phage vB_EcoM_DalCa</t>
  </si>
  <si>
    <t>thymidylate synthase [Shigella phage SHFML-11]</t>
  </si>
  <si>
    <t>Shigella phage SHFML-11</t>
  </si>
  <si>
    <t>thymidylate synthase [Escherichia phage REP2]</t>
  </si>
  <si>
    <t>Escherichia phage REP2</t>
  </si>
  <si>
    <t>hypothetical protein [Shigella phage ESh29]</t>
  </si>
  <si>
    <t>Shigella phage ESh29</t>
  </si>
  <si>
    <t>thymidylate synthase [Escherichia phage HY03]</t>
  </si>
  <si>
    <t>Escherichia phage HY03</t>
  </si>
  <si>
    <t>deoxycytidylate 5-hydroxymethyltransferase [Escherichia phage vB_EcoM_C2-3]</t>
  </si>
  <si>
    <t>Escherichia phage vB_EcoM_C2-3</t>
  </si>
  <si>
    <t>thymidylate synthase [Escherichia phage EC121]</t>
  </si>
  <si>
    <t>Escherichia phage EC121</t>
  </si>
  <si>
    <t>thymidylate synthase [Escherichia phage vB_EcoM_ACG-C40]</t>
  </si>
  <si>
    <t>Escherichia phage vB_EcoM_ACG-C40</t>
  </si>
  <si>
    <t>putative thymidylate synthase [Salmonella phage UAB_60]</t>
  </si>
  <si>
    <t>Salmonella phage UAB_60</t>
  </si>
  <si>
    <t>deoxycytidylate 5-hydroxymethyltransferase [Escherichia phage EP01]</t>
  </si>
  <si>
    <t>Escherichia phage EP01</t>
  </si>
  <si>
    <t>putative thymidylate synthase [Escherichia phage vB_EcoM_G2540-3]</t>
  </si>
  <si>
    <t>Escherichia phage vB_EcoM_G2540-3</t>
  </si>
  <si>
    <t>deoxycytidylate 5-hydroxymethyltransferase [Escherichia phage KIT06]</t>
  </si>
  <si>
    <t>Escherichia phage KIT06</t>
  </si>
  <si>
    <t>thymidylate synthase [Yersinia phage fPS-2]</t>
  </si>
  <si>
    <t>Yersinia phage fPS-2</t>
  </si>
  <si>
    <t>thymidylate synthase [Escherichia phage UoN_LDJ77_1]</t>
  </si>
  <si>
    <t>Escherichia phage UoN_LDJ77_1</t>
  </si>
  <si>
    <t>thymidylate synthase [Escherichia phage vB_EcoM-RPN226]</t>
  </si>
  <si>
    <t>Escherichia phage vB_EcoM-RPN226</t>
  </si>
  <si>
    <t>dCMP hydroxymethylase [Escherichia phage vB_EcoM_WL-3]</t>
  </si>
  <si>
    <t>Escherichia phage vB_EcoM_WL-3</t>
  </si>
  <si>
    <t>dCMP hydroxymethylase [Shigella phage vB_SsoM_113]</t>
  </si>
  <si>
    <t>Shigella phage vB_SsoM_113</t>
  </si>
  <si>
    <t>hypothetical protein [Escherichia phage EC128]</t>
  </si>
  <si>
    <t>Escherichia phage EC128</t>
  </si>
  <si>
    <t>thymidylate synthase [Escherichia phage BF15]</t>
  </si>
  <si>
    <t>Escherichia phage BF15</t>
  </si>
  <si>
    <t>thymidylate synthase [Citrobacter phage Moon]</t>
  </si>
  <si>
    <t>Citrobacter phage Moon</t>
  </si>
  <si>
    <t>dCMP hydroxymethylase [Citrobacter phage CkP1]</t>
  </si>
  <si>
    <t>Citrobacter phage CkP1</t>
  </si>
  <si>
    <t>thymidylate synthase [Citrobacter phage Merlin]</t>
  </si>
  <si>
    <t>Citrobacter phage Merlin</t>
  </si>
  <si>
    <t>thymidylate synthase [Citrobacter phage CF1 ERZ-2017]</t>
  </si>
  <si>
    <t>Citrobacter phage CF1 ERZ-2017</t>
  </si>
  <si>
    <t>dCMP hydroxymethylase [Escherichia phage T4]</t>
  </si>
  <si>
    <t>thymidylate synthase [Salmonella phage STML-198]</t>
  </si>
  <si>
    <t>Salmonella phage STML-198</t>
  </si>
  <si>
    <t>thymidylate synthase [Salmonella phage vB_SenM-S16]</t>
  </si>
  <si>
    <t>Salmonella phage vB_SenM-S16</t>
  </si>
  <si>
    <t>dCMP hydroxymethylase [Klebsiella phage Metamorpho]</t>
  </si>
  <si>
    <t>Klebsiella phage Metamorpho</t>
  </si>
  <si>
    <t>hypothetical protein [Klebsiella phage Kpn6N]</t>
  </si>
  <si>
    <t>Klebsiella phage Kpn6N</t>
  </si>
  <si>
    <t>hypothetical protein [Klebsiella phage vB_KpnM_17-11]</t>
  </si>
  <si>
    <t>Klebsiella phage vB_KpnM_17-11</t>
  </si>
  <si>
    <t>deoxycytidylate 5-hydroxymethyltransferase [Clostridium phage HZhang-2021a]</t>
  </si>
  <si>
    <t>Clostridium phage HZhang-2021a</t>
  </si>
  <si>
    <t>putative dCMP hydroxymethylase [Kelbsiella phage vB_KaeM_Boboto]</t>
  </si>
  <si>
    <t>Kelbsiella phage vB_KaeM_Boboto</t>
  </si>
  <si>
    <t>hypothetical protein [Klebsiella phage UTI-K4]</t>
  </si>
  <si>
    <t>Klebsiella phage UTI-K4</t>
  </si>
  <si>
    <t>dCMP hydroxymethylase [Klebsiella phage KpnM6E1]</t>
  </si>
  <si>
    <t>Klebsiella phage KpnM6E1</t>
  </si>
  <si>
    <t>thymidylate synthase [Klebsiella phage vB_KpnM_KpV477]</t>
  </si>
  <si>
    <t>Klebsiella phage vB_KpnM_KpV477</t>
  </si>
  <si>
    <t>dCMP hydroxymethylase [Klebsiella phage KMI13]</t>
  </si>
  <si>
    <t>Klebsiella phage KMI13</t>
  </si>
  <si>
    <t>dCMP hydroxymethylase [Klebsiella phage vB_KpM-Wobble]</t>
  </si>
  <si>
    <t>Klebsiella phage vB_KpM-Wobble</t>
  </si>
  <si>
    <t>dCMP hydroxymethylase [Enterobacteria phage RB18]</t>
  </si>
  <si>
    <t>Enterobacteria phage RB18</t>
  </si>
  <si>
    <t>thymidylate synthase [Klebsiella phage PKO111]</t>
  </si>
  <si>
    <t>Klebsiella phage PKO111</t>
  </si>
  <si>
    <t>putative dCMP hydroxymethylase protein [Klebsiella phage vB_KpnM_BovinicusUrsus]</t>
  </si>
  <si>
    <t>Klebsiella phage vB_KpnM_BovinicusUrsus</t>
  </si>
  <si>
    <t>thymidylate synthase [Klebsiella phage JD18]</t>
  </si>
  <si>
    <t>Klebsiella phage JD18</t>
  </si>
  <si>
    <t>hypothetical protein KMI12_86 [Klebsiella phage KMI12]</t>
  </si>
  <si>
    <t>Klebsiella phage KMI12</t>
  </si>
  <si>
    <t>hypothetical protein [Klebsiella phage vB_KpnM_5N]</t>
  </si>
  <si>
    <t>Klebsiella phage vB_KpnM_5N</t>
  </si>
  <si>
    <t>putative thymidylate synthase or dCMP hydroxymethylase [Yersinia phage MHG19]</t>
  </si>
  <si>
    <t>Yersinia phage MHG19</t>
  </si>
  <si>
    <t>dCMP hydroxymethylase [Klebsiella phage vB_KpnM_311F]</t>
  </si>
  <si>
    <t>Klebsiella phage vB_KpnM_311F</t>
  </si>
  <si>
    <t>thymidylate synthase [Klebsiella phage KP179]</t>
  </si>
  <si>
    <t>Klebsiella phage KP179</t>
  </si>
  <si>
    <t>dCMP hydroxymethylase [Salmonella phage STP4-a]</t>
  </si>
  <si>
    <t>Salmonella phage STP4-a</t>
  </si>
  <si>
    <t>dCMP hydroxymethylase [Salmonella phage vB_SnwM_CGG4-1]</t>
  </si>
  <si>
    <t>Salmonella phage vB_SnwM_CGG4-1</t>
  </si>
  <si>
    <t>thymidylate synthase [Klebsiella phage KP185]</t>
  </si>
  <si>
    <t>Klebsiella phage KP185</t>
  </si>
  <si>
    <t>deoxycytidylate 5-hydroxymethyltransferase [Enterobacter phage KKP_3262]</t>
  </si>
  <si>
    <t>Enterobacter phage KKP_3262</t>
  </si>
  <si>
    <t>dCMP hydroxymethylase [Enterobacter phage myPSH1140]</t>
  </si>
  <si>
    <t>Enterobacter phage myPSH1140</t>
  </si>
  <si>
    <t>hypothetical protein KPN6_142 [Klebsiella phage KPN6]</t>
  </si>
  <si>
    <t>Klebsiella phage KPN6</t>
  </si>
  <si>
    <t>putative dCMP hydroxylmethylase [Klebsiella phage vB_KaeM_KaAlpha]</t>
  </si>
  <si>
    <t>Klebsiella phage vB_KaeM_KaAlpha</t>
  </si>
  <si>
    <t>dCMP hydroxymethylase [Enterobacter phage fGh-Ecl01]</t>
  </si>
  <si>
    <t>Enterobacter phage fGh-Ecl01</t>
  </si>
  <si>
    <t>thymidylate synthase [Enterobacter phage vB_VIPECLOM01]</t>
  </si>
  <si>
    <t>Enterobacter phage vB_VIPECLOM01</t>
  </si>
  <si>
    <t>dCMP hydroxymethylase [Enterobacter phage PG7]</t>
  </si>
  <si>
    <t>Enterobacter phage PG7</t>
  </si>
  <si>
    <t>gp42 dCMP hydroxymethylase [Enterobacter phage CC31]</t>
  </si>
  <si>
    <t>Enterobacter phage CC31</t>
  </si>
  <si>
    <t>deoxycytidylate 5-hydroxymethyltransferase [Enterobacter phage vB-EclM_KMB17]</t>
  </si>
  <si>
    <t>Enterobacter phage vB-EclM_KMB17</t>
  </si>
  <si>
    <t>Thymidylate synthase [Cronobacter phage Pet-CM3-4]</t>
  </si>
  <si>
    <t>Cronobacter phage Pet-CM3-4</t>
  </si>
  <si>
    <t>dCMP hydroxymethylase [Klebsiella phage vB_KpnM_GF]</t>
  </si>
  <si>
    <t>Klebsiella phage vB_KpnM_GF</t>
  </si>
  <si>
    <t>thymidylate synthase [Serratia phage Muldoon]</t>
  </si>
  <si>
    <t>Serratia phage Muldoon</t>
  </si>
  <si>
    <t>thymidylate synthase [Cronobacter phage vB_Cdu_VP8]</t>
  </si>
  <si>
    <t>Cronobacter phage vB_Cdu_VP8</t>
  </si>
  <si>
    <t>dCMP hydroxymethylase [Erwinia phage Cronus]</t>
  </si>
  <si>
    <t>Erwinia phage Cronus</t>
  </si>
  <si>
    <t>dCMP hydroxymethylase [Serratia phage SP1]</t>
  </si>
  <si>
    <t>Serratia phage SP1</t>
  </si>
  <si>
    <t>thymidylate synthase [Serratia phage PS2]</t>
  </si>
  <si>
    <t>Serratia phage PS2</t>
  </si>
  <si>
    <t>hypothetical protein [Erwinia phage FBB1]</t>
  </si>
  <si>
    <t>Erwinia phage FBB1</t>
  </si>
  <si>
    <t>ThyA Thymidylate synthase [uncultured Caudovirales phage]</t>
  </si>
  <si>
    <t>uncultured Caudovirales phage</t>
  </si>
  <si>
    <t>hypothetical protein [Caudovirales sp. ctOwN3]</t>
  </si>
  <si>
    <t>Caudovirales sp. ctOwN3</t>
  </si>
  <si>
    <t>Deoxycytidylate 5-hydroxymethyltransferase [uncultured phage]</t>
  </si>
  <si>
    <t>uncultured phage</t>
  </si>
  <si>
    <t>dCMP hydroxymethylase [Aeromonas phage Aes516]</t>
  </si>
  <si>
    <t>Aeromonas phage Aes516</t>
  </si>
  <si>
    <t>dCMP hydroxymethylase [Aeromonas phage Aes007]</t>
  </si>
  <si>
    <t>Aeromonas phage Aes007</t>
  </si>
  <si>
    <t>dCMP hydroxymethylase [Aeromonas phage Aes144]</t>
  </si>
  <si>
    <t>Aeromonas phage Aes144</t>
  </si>
  <si>
    <t>thymidylate synthase [Aeromonas phage 31]</t>
  </si>
  <si>
    <t>Aeromonas phage 31</t>
  </si>
  <si>
    <t>deoxycytidylate 5-hydroxymethyltransferase [Aeromonas phage L9-6]</t>
  </si>
  <si>
    <t>Aeromonas phage L9-6</t>
  </si>
  <si>
    <t>deoxycytidylate 5-hydroxymethyltransferase [Aeromonas phage SW69-9]</t>
  </si>
  <si>
    <t>Aeromonas phage SW69-9</t>
  </si>
  <si>
    <t>thymidylate synthase [Aeromonas phage 44RR2.8t]</t>
  </si>
  <si>
    <t>Aeromonas phage 44RR2.8t</t>
  </si>
  <si>
    <t>deoxycytidylate 5-hydroxymethyltransferase [Aeromonas phage Riv-10]</t>
  </si>
  <si>
    <t>Aeromonas phage Riv-10</t>
  </si>
  <si>
    <t>thymidylate synthase [Aeromonas phage 25]</t>
  </si>
  <si>
    <t>Aeromonas phage 25</t>
  </si>
  <si>
    <t>thymidylate synthase [Aeromonas phage phiAS4]</t>
  </si>
  <si>
    <t>Aeromonas phage phiAS4</t>
  </si>
  <si>
    <t>thymidylate synthase [Aeromonas phage 50AhydR13PP]</t>
  </si>
  <si>
    <t>Aeromonas phage 50AhydR13PP</t>
  </si>
  <si>
    <t>dCMP hydroxymethylase [Aeromonas phage vB_AsM_ZHF]</t>
  </si>
  <si>
    <t>Aeromonas phage vB_AsM_ZHF</t>
  </si>
  <si>
    <t>thymidylate synthase [Aeromonas phage Aes012]</t>
  </si>
  <si>
    <t>Aeromonas phage Aes012</t>
  </si>
  <si>
    <t>dCMP hydroxymethylase [Aeromonas phage Aes509]</t>
  </si>
  <si>
    <t>Aeromonas phage Aes509</t>
  </si>
  <si>
    <t>thymidylate synthase [Aeromonas phage Aes508]</t>
  </si>
  <si>
    <t>Aeromonas phage Aes508</t>
  </si>
  <si>
    <t>dCMP hydroxymethylase [Aeromonas phage Aes512]</t>
  </si>
  <si>
    <t>Aeromonas phage Aes512</t>
  </si>
  <si>
    <t>dCMP hydroxymethylase [Aeromonas phage Aes517]</t>
  </si>
  <si>
    <t>Aeromonas phage Aes517</t>
  </si>
  <si>
    <t>dCMP hydroxymethylase [Aeromonas phage Aes120]</t>
  </si>
  <si>
    <t>Aeromonas phage Aes120</t>
  </si>
  <si>
    <t>dCMP hydroxymethylase [Aeromonas phage Aes002]</t>
  </si>
  <si>
    <t>Aeromonas phage Aes002</t>
  </si>
  <si>
    <t>thymidylate synthase [Aeromonas phage 60AhydR15PP]</t>
  </si>
  <si>
    <t>Aeromonas phage 60AhydR15PP</t>
  </si>
  <si>
    <t>dCMP hydroxymethylase [Lake Baikal phage Baikal-20-5m-C28]</t>
  </si>
  <si>
    <t>Lake Baikal phage Baikal-20-5m-C28</t>
  </si>
  <si>
    <t>putative thymidylate synthase [Prokaryotic dsDNA virus sp.]</t>
  </si>
  <si>
    <t>Prokaryotic dsDNA virus sp.</t>
  </si>
  <si>
    <t>deoxycytidylate 5-hydroxymethyltransferase [Klebsiella phage KPV15]</t>
  </si>
  <si>
    <t>Klebsiella phage KPV15</t>
  </si>
  <si>
    <t>TPA: hypothetical protein [Siphoviridae sp. ctYh54]</t>
  </si>
  <si>
    <t>Siphoviridae sp. ctYh54</t>
  </si>
  <si>
    <t>thymidylate synthase [Microbacterium phage Neferthena]</t>
  </si>
  <si>
    <t>Microbacterium phage Neferthena</t>
  </si>
  <si>
    <t>thymidylate synthase [Microbacterium phage GaeCeo]</t>
  </si>
  <si>
    <t>Microbacterium phage GaeCeo</t>
  </si>
  <si>
    <t>deoxycytidylate hydroxymethylase [Enterobacteria phage T6]</t>
  </si>
  <si>
    <t>Thymidylate synthase (ThyA) [uncultured Mediterranean phage uvMED]</t>
  </si>
  <si>
    <t>uncultured Mediterranean phage uvMED</t>
  </si>
  <si>
    <t>hypothetical protein RsoM2USA_10 [Ralstonia phage RsoM2USA]</t>
  </si>
  <si>
    <t>Ralstonia phage RsoM2USA</t>
  </si>
  <si>
    <t>deoxycytidylate 5-hydroxymethyltransferase [Virus NIOZ-UU157]</t>
  </si>
  <si>
    <t>Virus NIOZ-UU157</t>
  </si>
  <si>
    <t>TPA: hypothetical protein [Myoviridae sp. ctbEa13]</t>
  </si>
  <si>
    <t>Myoviridae sp. ctbEa13</t>
  </si>
  <si>
    <t>TPA: hypothetical protein [Myoviridae sp. ctCo31]</t>
  </si>
  <si>
    <t>Myoviridae sp. ctCo31</t>
  </si>
  <si>
    <t>putative thymidylate synthase [uncultured virus]</t>
  </si>
  <si>
    <t>uncultured virus</t>
  </si>
  <si>
    <t>putative thymidylate synthase [Xanthomonas phage Xp15]</t>
  </si>
  <si>
    <t>Xanthomonas phage Xp15</t>
  </si>
  <si>
    <t>Thymidylate synthase [Bacteriophage sp.]</t>
  </si>
  <si>
    <t>TPA: hypothetical protein [Podoviridae sp. ctgHy19]</t>
  </si>
  <si>
    <t>Podoviridae sp. ctgHy19</t>
  </si>
  <si>
    <t>deoxycytidylate hydroxymethylase [Escherichia phage T2]</t>
  </si>
  <si>
    <t>Escherichia phage T2</t>
  </si>
  <si>
    <t>deoxycytidylate 5-hydroxymethyltransferase [Bacteroides phage BF486P2]</t>
  </si>
  <si>
    <t>Bacteroides phage BF486P2</t>
  </si>
  <si>
    <t>hypothetical protein SEA_EFFIE_360 [Acinetobacter phage Effie]</t>
  </si>
  <si>
    <t>Acinetobacter phage Effie</t>
  </si>
  <si>
    <t>TPA: hypothetical protein [Bacteriophage sp.]</t>
  </si>
  <si>
    <t>deoxycytidylate 5-hydroxymethyltransferase [Bacteroides phage BF503P2]</t>
  </si>
  <si>
    <t>Bacteroides phage BF503P2</t>
  </si>
  <si>
    <t>deoxycytidylate 5-hydroxymethyltransferase [Bacteroides phage BF503P4]</t>
  </si>
  <si>
    <t>Bacteroides phage BF503P4</t>
  </si>
  <si>
    <t>thymidylate synthetase [Acinetobacter phage MD-2021a]</t>
  </si>
  <si>
    <t>Acinetobacter phage MD-2021a</t>
  </si>
  <si>
    <t>deoxycytidylate 5-hydroxymethyltransferase [Bacteroides phage BF503P1]</t>
  </si>
  <si>
    <t>Bacteroides phage BF503P1</t>
  </si>
  <si>
    <t>thymidylate synthase [Bacillus phage SPR]</t>
  </si>
  <si>
    <t>Bacillus phage SPR</t>
  </si>
  <si>
    <t>hypothetical protein KNT59_gp061 [Klebsiella phage KPV15]</t>
  </si>
  <si>
    <t>thymidylate synthase 1 [Bacillus phage vB_BsuS-Goe14]</t>
  </si>
  <si>
    <t>Bacillus phage vB_BsuS-Goe14</t>
  </si>
  <si>
    <t>thymidylate synthase [Bacillus phage vB_BanS-Thrax3]</t>
  </si>
  <si>
    <t>Bacillus phage vB_BanS-Thrax3</t>
  </si>
  <si>
    <t>thymidylate synthase [Bacillus phage vB_BanS-Thrax1]</t>
  </si>
  <si>
    <t>Bacillus phage vB_BanS-Thrax1</t>
  </si>
  <si>
    <t>TPA: hypothetical protein [Podoviridae sp. ctsUe5]</t>
  </si>
  <si>
    <t>Podoviridae sp. ctsUe5</t>
  </si>
  <si>
    <t>thymidylate synthase [Bacillus phage BUCT083]</t>
  </si>
  <si>
    <t>Bacillus phage BUCT083</t>
  </si>
  <si>
    <t>RecName: Full=Thymidylate synthase; Short=TS; Short=TSase [Bacillus phage phi3T]</t>
  </si>
  <si>
    <t>Bacillus phage phi3T</t>
  </si>
  <si>
    <t>thymidylate synthase [Lactobacillus phage ATCCB]</t>
  </si>
  <si>
    <t>Lactobacillus phage ATCCB</t>
  </si>
  <si>
    <t>thymidylate synthase 1 [Bacillus phage vB_BsuS-Goe12]</t>
  </si>
  <si>
    <t>Bacillus phage vB_BsuS-Goe12</t>
  </si>
  <si>
    <t>thymidylate synthase 1 [Bacillus phage vB_BsuS-Goe11]</t>
  </si>
  <si>
    <t>Bacillus phage vB_BsuS-Goe11</t>
  </si>
  <si>
    <t>thymidylate synthase [Bacillus phage BUCT082]</t>
  </si>
  <si>
    <t>Bacillus phage BUCT082</t>
  </si>
  <si>
    <t>thymidylate synthase [Bacillus phage PBC2]</t>
  </si>
  <si>
    <t>Bacillus phage PBC2</t>
  </si>
  <si>
    <t>hypothetical protein Terrestrivirus6_13 [Terrestrivirus sp.]</t>
  </si>
  <si>
    <t>Terrestrivirus sp.</t>
  </si>
  <si>
    <t>Putative thymidylate synthase [Escherichia phage EcS1]</t>
  </si>
  <si>
    <t>Escherichia phage EcS1</t>
  </si>
  <si>
    <t>thymidylate synthase [uncultured Caudovirales phage]</t>
  </si>
  <si>
    <t>TPA: Thymidylate synthase [Caudoviricetes sp.]</t>
  </si>
  <si>
    <t>thymidylate synthase [Gordonia phage Forza]</t>
  </si>
  <si>
    <t>Gordonia phage Forza</t>
  </si>
  <si>
    <t>thymidylate synthase [Arthrobacter phage Tribby]</t>
  </si>
  <si>
    <t>Arthrobacter phage Tribby</t>
  </si>
  <si>
    <t>thymidylate synthase [Bacillus phage Bcp1]</t>
  </si>
  <si>
    <t>Bacillus phage Bcp1</t>
  </si>
  <si>
    <t>Thymidylate synthase [Nymphon striatum]</t>
  </si>
  <si>
    <t>Nymphon striatum</t>
  </si>
  <si>
    <t>thymidylate synthase [Gordonia phage Sixama]</t>
  </si>
  <si>
    <t>Gordonia phage Sixama</t>
  </si>
  <si>
    <t>thymidylate synthase [Ancylomarina euxinus]</t>
  </si>
  <si>
    <t>Ancylomarina euxinus</t>
  </si>
  <si>
    <t>thymidylate synthase [Arthrobacter phage Arcadia]</t>
  </si>
  <si>
    <t>Arthrobacter phage Arcadia</t>
  </si>
  <si>
    <t>pyrimidine hmase [Caudoviricetes sp.]</t>
  </si>
  <si>
    <t>thymidylate synthase [Algibacter lectus]</t>
  </si>
  <si>
    <t>Algibacter lectus</t>
  </si>
  <si>
    <t>thymidylate synthase [Bacillus phage BM15]</t>
  </si>
  <si>
    <t>Bacillus phage BM15</t>
  </si>
  <si>
    <t>thymidylate synthase [Arthrobacter phage Correa]</t>
  </si>
  <si>
    <t>Arthrobacter phage Correa</t>
  </si>
  <si>
    <t>thymidylate synthase [Arthrobacter phage Xenomorph]</t>
  </si>
  <si>
    <t>Arthrobacter phage Xenomorph</t>
  </si>
  <si>
    <t>thymidylate synthase [Pectobacterium bacteriophage PM2]</t>
  </si>
  <si>
    <t>Pectobacterium bacteriophage PM2</t>
  </si>
  <si>
    <t>hypothetical protein [Idotea baltica]</t>
  </si>
  <si>
    <t>Idotea baltica</t>
  </si>
  <si>
    <t>putative thymidylate synthase or dCMP hydroxymethylase [Enterobacter phage ENC9]</t>
  </si>
  <si>
    <t>Enterobacter phage ENC9</t>
  </si>
  <si>
    <t>thymidylate synthase [Gordonia phage Daredevil]</t>
  </si>
  <si>
    <t>Gordonia phage Daredevil</t>
  </si>
  <si>
    <t>dCMP hydroxymethylase [Escherichia phage vB_EcoM_NBG1]</t>
  </si>
  <si>
    <t>Escherichia phage vB_EcoM_NBG1</t>
  </si>
  <si>
    <t>thymidylate synthase [Enterobacter phage vB_EclM_CIP9]</t>
  </si>
  <si>
    <t>Enterobacter phage vB_EclM_CIP9</t>
  </si>
  <si>
    <t>thymidylate synthase [Shigella phage phi25-307]</t>
  </si>
  <si>
    <t>Shigella phage phi25-307</t>
  </si>
  <si>
    <t>dCMP hydroxymethylase [Edwardsiella phage PEi26]</t>
  </si>
  <si>
    <t>Edwardsiella phage PEi26</t>
  </si>
  <si>
    <t>thymidylate synthase [Edwardsiella phage PEi20]</t>
  </si>
  <si>
    <t>Edwardsiella phage PEi20</t>
  </si>
  <si>
    <t>thymidylate synthase [Arthrobacter phage Kardesai]</t>
  </si>
  <si>
    <t>Arthrobacter phage Kardesai</t>
  </si>
  <si>
    <t>deoxycytidylate 5-hydroxymethyltransferase [Escherichia phage p000v]</t>
  </si>
  <si>
    <t>Escherichia phage p000v</t>
  </si>
  <si>
    <t>deoxycytidylate 5-hydroxymethyltransferase [Shigella phage SHSML-52-1]</t>
  </si>
  <si>
    <t>Shigella phage SHSML-52-1</t>
  </si>
  <si>
    <t>thymidylate synthase [Escherichia phage vB_EcoM_PhAPEC2]</t>
  </si>
  <si>
    <t>Escherichia phage vB_EcoM_PhAPEC2</t>
  </si>
  <si>
    <t>putative thymidylate synthase [Escherichia phage vB_EcoM_G2469]</t>
  </si>
  <si>
    <t>Escherichia phage vB_EcoM_G2469</t>
  </si>
  <si>
    <t>thymidylate synthase [Escherichia phage UGJNEcP1]</t>
  </si>
  <si>
    <t>Escherichia phage UGJNEcP1</t>
  </si>
  <si>
    <t>hypothetical protein JS09_0136 [Escherichia phage vB_EcoM_JS09]</t>
  </si>
  <si>
    <t>Escherichia phage vB_EcoM_JS09</t>
  </si>
  <si>
    <t>dCMP hydroxymethylase [Escherichia phage AlbertHofmann]</t>
  </si>
  <si>
    <t>Escherichia phage AlbertHofmann</t>
  </si>
  <si>
    <t>putative thymidylate synthase [Escherichia phage vB_EcoM_KAW3E185]</t>
  </si>
  <si>
    <t>Escherichia phage vB_EcoM_KAW3E185</t>
  </si>
  <si>
    <t>gp124 [Bacillus phage G]</t>
  </si>
  <si>
    <t>Bacillus phage G</t>
  </si>
  <si>
    <t>thymidylate synthase [Erwinia phage Virsaitis27]</t>
  </si>
  <si>
    <t>Erwinia phage Virsaitis27</t>
  </si>
  <si>
    <t>hypothetical protein [Escherichia phage ST2]</t>
  </si>
  <si>
    <t>Escherichia phage ST2</t>
  </si>
  <si>
    <t>hypothetical protein FDI17_gp070 [Escherichia phage ST0]</t>
  </si>
  <si>
    <t>Escherichia phage ST0</t>
  </si>
  <si>
    <t>thymidylate synthase [Shigella phage Shf125875]</t>
  </si>
  <si>
    <t>Shigella phage Shf125875</t>
  </si>
  <si>
    <t>thymidylate synthase [Escherichia phage vB_Eco_F31]</t>
  </si>
  <si>
    <t>Escherichia phage vB_Eco_F31</t>
  </si>
  <si>
    <t>hypothetical protein G6F65_014396 [Rhizopus arrhizus]</t>
  </si>
  <si>
    <t>Rhizopus arrhizus</t>
  </si>
  <si>
    <t>TPA: Thymidylate synthase [Herelleviridae sp.]</t>
  </si>
  <si>
    <t>Herelleviridae sp.</t>
  </si>
  <si>
    <t>thymidylate synthase [Oscillospiraceae bacterium]</t>
  </si>
  <si>
    <t>Oscillospiraceae bacterium</t>
  </si>
  <si>
    <t>thymidylate synthase [Arthrobacter phage Dynamite]</t>
  </si>
  <si>
    <t>Arthrobacter phage Dynamite</t>
  </si>
  <si>
    <t>putative thymidylate synthase [Escherichia phage vB_EcoM_MM02]</t>
  </si>
  <si>
    <t>Escherichia phage vB_EcoM_MM02</t>
  </si>
  <si>
    <t>thymidylate synthase [Escherichia phage vB_EcoM-RPN187]</t>
  </si>
  <si>
    <t>Escherichia phage vB_EcoM-RPN187</t>
  </si>
  <si>
    <t>putative thymidylate synthase [Escherichia phage vB_EcoM_ESCO47]</t>
  </si>
  <si>
    <t>Escherichia phage vB_EcoM_ESCO47</t>
  </si>
  <si>
    <t>RB69ORF048c hypothetical protein [Escherichia phage RB69]</t>
  </si>
  <si>
    <t>Escherichia phage RB69</t>
  </si>
  <si>
    <t>hypothetical protein [Shigella phage SSE1]</t>
  </si>
  <si>
    <t>Shigella phage SSE1</t>
  </si>
  <si>
    <t>hypothetical protein KMC05_gp070 [Escherichia phage F2]</t>
  </si>
  <si>
    <t>Escherichia phage F2</t>
  </si>
  <si>
    <t>hypothetical protein FEPPCPPO_00043 [Escherichia phage PTK]</t>
  </si>
  <si>
    <t>Escherichia phage PTK</t>
  </si>
  <si>
    <t>putative dCMP hydroxymethylase [Escherichia phage 55]</t>
  </si>
  <si>
    <t>Escherichia phage 55</t>
  </si>
  <si>
    <t>deoxycytidylate 5-hydroxymethyltransferase [Enterobacteria phage ATK47]</t>
  </si>
  <si>
    <t>Enterobacteria phage ATK47</t>
  </si>
  <si>
    <t>NT02FT1259 [synthetic construct]</t>
  </si>
  <si>
    <t>synthetic construct</t>
  </si>
  <si>
    <t>thymidylate synthase [Bacillus phage Zuko]</t>
  </si>
  <si>
    <t>Bacillus phage Zuko</t>
  </si>
  <si>
    <t>thymidylate synthase [Arthrobacter phage JEGGS]</t>
  </si>
  <si>
    <t>Arthrobacter phage JEGGS</t>
  </si>
  <si>
    <t>thymidylate synthase [Arthrobacter phage GoCrazy]</t>
  </si>
  <si>
    <t>Arthrobacter phage GoCrazy</t>
  </si>
  <si>
    <t>thymidylate synthase [Enterococcus phage vB_OCPT_CCS1]</t>
  </si>
  <si>
    <t>Enterococcus phage vB_OCPT_CCS1</t>
  </si>
  <si>
    <t>hypothetical protein [Escherichia phage vB_EcoM_TU01]</t>
  </si>
  <si>
    <t>Escherichia phage vB_EcoM_TU01</t>
  </si>
  <si>
    <t>thymidylate synthase [Escherichia phage phiEC1]</t>
  </si>
  <si>
    <t>Escherichia phage phiEC1</t>
  </si>
  <si>
    <t>hypothetical protein [Escherichia phage vB_EcoM_SQ17]</t>
  </si>
  <si>
    <t>Escherichia phage vB_EcoM_SQ17</t>
  </si>
  <si>
    <t>hypothetical protein [Escherichia phage FP43]</t>
  </si>
  <si>
    <t>Escherichia phage FP43</t>
  </si>
  <si>
    <t>hypothetical protein BGX30_003733 [Mortierella sp. GBA39]</t>
  </si>
  <si>
    <t>Mortierella sp. GBA39</t>
  </si>
  <si>
    <t>thymidylate synthase [Bacillus phage Nemo]</t>
  </si>
  <si>
    <t>Bacillus phage Nemo</t>
  </si>
  <si>
    <t>thymidylate synthase [Microbacterium phage Triscuit]</t>
  </si>
  <si>
    <t>Microbacterium phage Triscuit</t>
  </si>
  <si>
    <t>thymidylate synthase [Labilibaculum euxinus]</t>
  </si>
  <si>
    <t>Labilibaculum euxinus</t>
  </si>
  <si>
    <t>TPA: thymidylate synthase [Arthrobacter sp.]</t>
  </si>
  <si>
    <t>Arthrobacter sp.</t>
  </si>
  <si>
    <t>putative thymidylate synthase [Serratia phage CHI14]</t>
  </si>
  <si>
    <t>Serratia phage CHI14</t>
  </si>
  <si>
    <t>putative thymidylate synthase [Escherichia phage PHB12]</t>
  </si>
  <si>
    <t>Escherichia phage PHB12</t>
  </si>
  <si>
    <t>hypothetical protein KNT93_gp150 [Escherichia phage SF]</t>
  </si>
  <si>
    <t>Escherichia phage SF</t>
  </si>
  <si>
    <t>putative thymidylate synthase or dCMP hydroxymethylase [Escherichia phage vB_EcoM-pEK20]</t>
  </si>
  <si>
    <t>Escherichia phage vB_EcoM-pEK20</t>
  </si>
  <si>
    <t>thymidylate synthase [Bacillus phage BJ4]</t>
  </si>
  <si>
    <t>Bacillus phage BJ4</t>
  </si>
  <si>
    <t>thymidylate synthase [Bacillus phage vB_BanH_Abinadi]</t>
  </si>
  <si>
    <t>Bacillus phage vB_BanH_Abinadi</t>
  </si>
  <si>
    <t>thymidylate synthase [Bacillus phage HonestAbe]</t>
  </si>
  <si>
    <t>Bacillus phage HonestAbe</t>
  </si>
  <si>
    <t>TPA: thymidylate synthase [Caudoviricetes sp.]</t>
  </si>
  <si>
    <t>thymidylate synthase [Enterobacter phage vB_EclM_Q7622]</t>
  </si>
  <si>
    <t>Enterobacter phage vB_EclM_Q7622</t>
  </si>
  <si>
    <t>putative thymidylate synthase [Kosakonia phage Kc304]</t>
  </si>
  <si>
    <t>Kosakonia phage Kc304</t>
  </si>
  <si>
    <t>hypothetical protein G195_000034 [Phytophthora kernoviae 00238/432]</t>
  </si>
  <si>
    <t>Phytophthora kernoviae 00238/432</t>
  </si>
  <si>
    <t>thymidylate synthase [Bacillus phage Saddex]</t>
  </si>
  <si>
    <t>Bacillus phage Saddex</t>
  </si>
  <si>
    <t>thymidylate synthase [Bacillus phage MrBubbles]</t>
  </si>
  <si>
    <t>Bacillus phage MrBubbles</t>
  </si>
  <si>
    <t>thymidylate synthase [Bacillus phage DIGNKC]</t>
  </si>
  <si>
    <t>Bacillus phage DIGNKC</t>
  </si>
  <si>
    <t>thymidylate synthase [Bacillus phage Hakuna]</t>
  </si>
  <si>
    <t>Bacillus phage Hakuna</t>
  </si>
  <si>
    <t>thymidylate synthase [Bacillus phage NotTheCreek]</t>
  </si>
  <si>
    <t>Bacillus phage NotTheCreek</t>
  </si>
  <si>
    <t>thymidylate synthase [Bacillus phage Kida]</t>
  </si>
  <si>
    <t>Bacillus phage Kida</t>
  </si>
  <si>
    <t>thymidylate synthase [Bacillus phage OmnioDeoPrimus]</t>
  </si>
  <si>
    <t>Bacillus phage OmnioDeoPrimus</t>
  </si>
  <si>
    <t>thymidylate synthase [Yersinia phage fHe-Yen9-01]</t>
  </si>
  <si>
    <t>Yersinia phage fHe-Yen9-01</t>
  </si>
  <si>
    <t>thymidylate synthase [Escherichia phage HX01]</t>
  </si>
  <si>
    <t>Escherichia phage HX01</t>
  </si>
  <si>
    <t>putative thymidylate synthase [Escherichia phage JN02]</t>
  </si>
  <si>
    <t>Escherichia phage JN02</t>
  </si>
  <si>
    <t>thymidylate synthase [Bacillus phage Belinda]</t>
  </si>
  <si>
    <t>Bacillus phage Belinda</t>
  </si>
  <si>
    <t>thymidylate synthase [Bacillus phage 000TH008]</t>
  </si>
  <si>
    <t>Bacillus phage 000TH008</t>
  </si>
  <si>
    <t>thymidylate synthase [Maribacter phage Molly_4]</t>
  </si>
  <si>
    <t>Maribacter phage Molly_4</t>
  </si>
  <si>
    <t>thymidylate synthase [Yersinia phage phiR1-RT]</t>
  </si>
  <si>
    <t>Yersinia phage phiR1-RT</t>
  </si>
  <si>
    <t>deoxycytidylate 5-hydroxymethyltransferase [Shewanella phage Thanatos-1]</t>
  </si>
  <si>
    <t>Shewanella phage Thanatos-1</t>
  </si>
  <si>
    <t>deoxycytidylate 5-hydroxymethyltransferase [Shewanella phage Thanatos-2]</t>
  </si>
  <si>
    <t>Shewanella phage Thanatos-2</t>
  </si>
  <si>
    <t>thymidylate synthase [Bacillus phage SIOphi]</t>
  </si>
  <si>
    <t>Bacillus phage SIOphi</t>
  </si>
  <si>
    <t>putative thymidylate synthase [Bacillus phage vB_BspH_Mawwa]</t>
  </si>
  <si>
    <t>Bacillus phage vB_BspH_Mawwa</t>
  </si>
  <si>
    <t>thymidylate synthase [Maribacter phage Molly_1]</t>
  </si>
  <si>
    <t>Maribacter phage Molly_1</t>
  </si>
  <si>
    <t>thymidylate synthase [Enterococcus phage nattely]</t>
  </si>
  <si>
    <t>Enterococcus phage nattely</t>
  </si>
  <si>
    <t>thymidylate synthase [Arthrobacter phage BenitoAntonio]</t>
  </si>
  <si>
    <t>Arthrobacter phage BenitoAntonio</t>
  </si>
  <si>
    <t>thymidylate synthase [Arthrobacter phage Mudcat]</t>
  </si>
  <si>
    <t>Arthrobacter phage Mudcat</t>
  </si>
  <si>
    <t>thymidylate synthase [Arthrobacter phage Circum]</t>
  </si>
  <si>
    <t>Arthrobacter phage Circum</t>
  </si>
  <si>
    <t>hypothetical protein G6F57_017474 [Rhizopus arrhizus]</t>
  </si>
  <si>
    <t>putative thymidylate synthase [Escherichia phage moskry]</t>
  </si>
  <si>
    <t>Escherichia phage moskry</t>
  </si>
  <si>
    <t>thymidylate synthase [Escherichia phage vb_EcoM-VR5]</t>
  </si>
  <si>
    <t>Escherichia phage vb_EcoM-VR5</t>
  </si>
  <si>
    <t>thymidylate synthase [synthetic Caulobacter sp. 'ethensis']</t>
  </si>
  <si>
    <t>synthetic Caulobacter sp. 'ethensis'</t>
  </si>
  <si>
    <t>thymidylate synthase [Bacillus phage AaronPhadgers]</t>
  </si>
  <si>
    <t>Bacillus phage AaronPhadgers</t>
  </si>
  <si>
    <t>thymidylate synthase [Bacillus phage Megatron]</t>
  </si>
  <si>
    <t>Bacillus phage Megatron</t>
  </si>
  <si>
    <t>thymidylate synthase [Bacillus phage Eyuki]</t>
  </si>
  <si>
    <t>Bacillus phage Eyuki</t>
  </si>
  <si>
    <t>hypothetical protein [Oscillospiraceae bacterium]</t>
  </si>
  <si>
    <t>hypothetical protein HA402_010073 [Bradysia odoriphaga]</t>
  </si>
  <si>
    <t>Bradysia odoriphaga</t>
  </si>
  <si>
    <t>thymidylate synthase [Arthrobacter phage Heisenberger]</t>
  </si>
  <si>
    <t>Arthrobacter phage Heisenberger</t>
  </si>
  <si>
    <t>uncharacterized protein LOC103523537 [Diaphorina citri]</t>
  </si>
  <si>
    <t>Diaphorina citri</t>
  </si>
  <si>
    <t>uncharacterized protein LOC113469535 [Diaphorina citri]</t>
  </si>
  <si>
    <t>thymidylate synthase [Arthrobacter phage Cheesy]</t>
  </si>
  <si>
    <t>Arthrobacter phage Cheesy</t>
  </si>
  <si>
    <t>thymidylate synthase [Bacillus phage Hoody T]</t>
  </si>
  <si>
    <t>Bacillus phage Hoody T</t>
  </si>
  <si>
    <t>thymidylate synthase [Enterobacter phage vB_EhoM-IME523]</t>
  </si>
  <si>
    <t>Enterobacter phage vB_EhoM-IME523</t>
  </si>
  <si>
    <t>thymidylate synthase [Bacillus phage Evoli]</t>
  </si>
  <si>
    <t>Bacillus phage Evoli</t>
  </si>
  <si>
    <t>thymidylate synthase [Bacillus phage vB_BthM-Goe5]</t>
  </si>
  <si>
    <t>Bacillus phage vB_BthM-Goe5</t>
  </si>
  <si>
    <t>thymidylate synthase [Bacillus phage Janet]</t>
  </si>
  <si>
    <t>Bacillus phage Janet</t>
  </si>
  <si>
    <t>thymidylate synthase [Kosakonia phage 305]</t>
  </si>
  <si>
    <t>Kosakonia phage 305</t>
  </si>
  <si>
    <t>thymidylate synthase [Paraglaciecola Antarctic GD virus 1]</t>
  </si>
  <si>
    <t>Paraglaciecola Antarctic GD virus 1</t>
  </si>
  <si>
    <t>thymidylate synthase [Bacillus phage SBP8a]</t>
  </si>
  <si>
    <t>Bacillus phage SBP8a</t>
  </si>
  <si>
    <t>thymidylate synthase [Bacillus phage 015DV004]</t>
  </si>
  <si>
    <t>Bacillus phage 015DV004</t>
  </si>
  <si>
    <t>thymidylate synthase [Gordonia phage GMA2]</t>
  </si>
  <si>
    <t>Gordonia phage GMA2</t>
  </si>
  <si>
    <t>unnamed protein product [Rotaria socialis]</t>
  </si>
  <si>
    <t>Rotaria socialis</t>
  </si>
  <si>
    <t>thymidylate synthase [Escherichia phage Bp7]</t>
  </si>
  <si>
    <t>Escherichia phage Bp7</t>
  </si>
  <si>
    <t>thymidylate synthase [Shigella phage PSD9]</t>
  </si>
  <si>
    <t>Shigella phage PSD9</t>
  </si>
  <si>
    <t>thymidylate synthase [Escherichia phage AnYang]</t>
  </si>
  <si>
    <t>Escherichia phage AnYang</t>
  </si>
  <si>
    <t>thymidylate synthase [Escherichia phage QL01]</t>
  </si>
  <si>
    <t>Escherichia phage QL01</t>
  </si>
  <si>
    <t>hypothetical protein [Enterobacteria phage vB_EcoM_IME540]</t>
  </si>
  <si>
    <t>Enterobacteria phage vB_EcoM_IME540</t>
  </si>
  <si>
    <t>thymidylate synthase [Enterococcus phage phiSHEF16]</t>
  </si>
  <si>
    <t>Enterococcus phage phiSHEF16</t>
  </si>
  <si>
    <t>putative thymidylate synthase [Klebsiella phage vB_KpnM_Potts1]</t>
  </si>
  <si>
    <t>Klebsiella phage vB_KpnM_Potts1</t>
  </si>
  <si>
    <t>thymidylate synthase [Bacillus phage Bastille]</t>
  </si>
  <si>
    <t>Bacillus phage Bastille</t>
  </si>
  <si>
    <t>thymidylate synthase [Bacillus phage OTooleKemple52]</t>
  </si>
  <si>
    <t>Bacillus phage OTooleKemple52</t>
  </si>
  <si>
    <t>hypothetical protein EcWhh1_139 [Escherichia phage EcWhh-1]</t>
  </si>
  <si>
    <t>Escherichia phage EcWhh-1</t>
  </si>
  <si>
    <t>thymidylate synthase [Enterococus phage vipetofem]</t>
  </si>
  <si>
    <t>Enterococus phage vipetofem</t>
  </si>
  <si>
    <t>rIIA protector from prophage-induced early lysis [Escherichia phage vB_EcoM_ESCO10]</t>
  </si>
  <si>
    <t>Escherichia phage vB_EcoM_ESCO10</t>
  </si>
  <si>
    <t>predicted protein [Nematostella vectensis]</t>
  </si>
  <si>
    <t>Nematostella vectensis</t>
  </si>
  <si>
    <t>thymidylate synthase [Candidatus Liberibacter sp.]</t>
  </si>
  <si>
    <t>Candidatus Liberibacter sp.</t>
  </si>
  <si>
    <t>thymidylate synthase [Maribacter phage Colly_1]</t>
  </si>
  <si>
    <t>Maribacter phage Colly_1</t>
  </si>
  <si>
    <t>thymidylate synthase [Acinetobacter phage Acj9]</t>
  </si>
  <si>
    <t>Acinetobacter phage Acj9</t>
  </si>
  <si>
    <t>thymidylate synthase [Proteus phage phiP4-3]</t>
  </si>
  <si>
    <t>Proteus phage phiP4-3</t>
  </si>
  <si>
    <t>putative thymidylate synthase [Providencia phage PSTRCR_127]</t>
  </si>
  <si>
    <t>Providencia phage PSTRCR_127</t>
  </si>
  <si>
    <t>Thymidylate synthase [Bremerella alba]</t>
  </si>
  <si>
    <t>Bremerella alba</t>
  </si>
  <si>
    <t>Thymidylate synthase [Enterococcus phage VPE25]</t>
  </si>
  <si>
    <t>Enterococcus phage VPE25</t>
  </si>
  <si>
    <t>thymidylate synthase [Bacillus phage SWEP1]</t>
  </si>
  <si>
    <t>Bacillus phage SWEP1</t>
  </si>
  <si>
    <t>dCMP hydroxymethylase [Klebsiella phage PhiKpNIH-6]</t>
  </si>
  <si>
    <t>Klebsiella phage PhiKpNIH-6</t>
  </si>
  <si>
    <t>dCMP hydroxymethylase [Serratia phage 4S]</t>
  </si>
  <si>
    <t>Serratia phage 4S</t>
  </si>
  <si>
    <t>thymidylate synthase [Acinetobacter lwoffii]</t>
  </si>
  <si>
    <t>Acinetobacter lwoffii</t>
  </si>
  <si>
    <t>thymidylate synthase [Xanthomonas hortorum pv. gardneri]</t>
  </si>
  <si>
    <t>Xanthomonas hortorum pv. gardneri</t>
  </si>
  <si>
    <t>thymidylate synthase [Bacillus phage BigBertha]</t>
  </si>
  <si>
    <t>Bacillus phage BigBertha</t>
  </si>
  <si>
    <t>thymidylate synthase [Klebsiella phage vB_KpnM-VAC36]</t>
  </si>
  <si>
    <t>Klebsiella phage vB_KpnM-VAC36</t>
  </si>
  <si>
    <t>thymidylate synthase [Bacillus phage W.Ph.]</t>
  </si>
  <si>
    <t>Bacillus phage W.Ph.</t>
  </si>
  <si>
    <t>dCMP hydroxymethylase [Acinetobacter phage AB-Navy97]</t>
  </si>
  <si>
    <t>Acinetobacter phage AB-Navy97</t>
  </si>
  <si>
    <t>putative thymidylate synthase [Pseudomonas phage PspYZU05]</t>
  </si>
  <si>
    <t>Pseudomonas phage PspYZU05</t>
  </si>
  <si>
    <t>thymidylate synthase [Acinetobacter wanghuae]</t>
  </si>
  <si>
    <t>Acinetobacter wanghuae</t>
  </si>
  <si>
    <t>Thymidylate synthase (EC [Enterococcus phage vB_EfaS_140]</t>
  </si>
  <si>
    <t>Enterococcus phage vB_EfaS_140</t>
  </si>
  <si>
    <t>thymidylate synthase [Klebsiella phage PWKp18]</t>
  </si>
  <si>
    <t>Klebsiella phage PWKp18</t>
  </si>
  <si>
    <t>thymidylate synthase [Bacillus phage BPS10C]</t>
  </si>
  <si>
    <t>Bacillus phage BPS10C</t>
  </si>
  <si>
    <t>thymidylate synthase [Acinetobacter phage vB_AbaM_Berthold]</t>
  </si>
  <si>
    <t>Acinetobacter phage vB_AbaM_Berthold</t>
  </si>
  <si>
    <t>References</t>
  </si>
  <si>
    <t>[1]</t>
  </si>
  <si>
    <t xml:space="preserve"> Output of the PBLAST search [1] for the homologous of T4-originated Deoxycytidylate 5-hydroxymethyltransferase (42). Only phage originated proteins are considered.</t>
  </si>
  <si>
    <t>Altschul SF, Gish W, Miller W, Myers EW, Lipman DJ. Basic local alignment search tool. J Mol Biol. 1990 Oct 5;215(3):403-10. doi: 10.1016/S0022-2836(05)80360-2. PMID: 2231712, data collection date: May,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9" fontId="0" fillId="0" borderId="0" xfId="0" applyNumberForma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BA8B-E4D6-E64D-B4E4-B300D800D584}">
  <dimension ref="A1:I498"/>
  <sheetViews>
    <sheetView tabSelected="1" topLeftCell="A381" workbookViewId="0">
      <selection activeCell="A498" sqref="A498:XFD498"/>
    </sheetView>
  </sheetViews>
  <sheetFormatPr baseColWidth="10" defaultRowHeight="16" x14ac:dyDescent="0.2"/>
  <sheetData>
    <row r="1" spans="1:9" x14ac:dyDescent="0.2">
      <c r="A1" s="1" t="s">
        <v>726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 t="s">
        <v>10</v>
      </c>
      <c r="C4">
        <v>512</v>
      </c>
      <c r="D4">
        <v>512</v>
      </c>
      <c r="E4" s="2">
        <v>1</v>
      </c>
      <c r="F4">
        <v>0</v>
      </c>
      <c r="G4">
        <v>100</v>
      </c>
      <c r="H4">
        <v>246</v>
      </c>
      <c r="I4" t="str">
        <f>HYPERLINK("https://www.ncbi.nlm.nih.gov/protein/YP_009153644.1?report=genbank&amp;log$=prottop&amp;blast_rank=1&amp;RID=4D6Y7DU4013","YP_009153644.1")</f>
        <v>YP_009153644.1</v>
      </c>
    </row>
    <row r="5" spans="1:9" x14ac:dyDescent="0.2">
      <c r="A5" t="s">
        <v>11</v>
      </c>
      <c r="B5" t="s">
        <v>12</v>
      </c>
      <c r="C5">
        <v>510</v>
      </c>
      <c r="D5">
        <v>510</v>
      </c>
      <c r="E5" s="2">
        <v>1</v>
      </c>
      <c r="F5">
        <v>0</v>
      </c>
      <c r="G5">
        <v>99.59</v>
      </c>
      <c r="H5">
        <v>246</v>
      </c>
      <c r="I5" t="str">
        <f>HYPERLINK("https://www.ncbi.nlm.nih.gov/protein/YP_010074248.1?report=genbank&amp;log$=prottop&amp;blast_rank=3&amp;RID=4D6Y7DU4013","YP_010074248.1")</f>
        <v>YP_010074248.1</v>
      </c>
    </row>
    <row r="6" spans="1:9" x14ac:dyDescent="0.2">
      <c r="A6" t="s">
        <v>13</v>
      </c>
      <c r="B6" t="s">
        <v>14</v>
      </c>
      <c r="C6">
        <v>511</v>
      </c>
      <c r="D6">
        <v>511</v>
      </c>
      <c r="E6" s="2">
        <v>1</v>
      </c>
      <c r="F6">
        <v>0</v>
      </c>
      <c r="G6">
        <v>99.19</v>
      </c>
      <c r="H6">
        <v>246</v>
      </c>
      <c r="I6" t="str">
        <f>HYPERLINK("https://www.ncbi.nlm.nih.gov/protein/YP_010075208.1?report=genbank&amp;log$=prottop&amp;blast_rank=2&amp;RID=4D6Y7DU4013","YP_010075208.1")</f>
        <v>YP_010075208.1</v>
      </c>
    </row>
    <row r="7" spans="1:9" x14ac:dyDescent="0.2">
      <c r="A7" t="s">
        <v>15</v>
      </c>
      <c r="B7" t="s">
        <v>16</v>
      </c>
      <c r="C7">
        <v>510</v>
      </c>
      <c r="D7">
        <v>510</v>
      </c>
      <c r="E7" s="2">
        <v>1</v>
      </c>
      <c r="F7">
        <v>0</v>
      </c>
      <c r="G7">
        <v>99.19</v>
      </c>
      <c r="H7">
        <v>246</v>
      </c>
      <c r="I7" t="str">
        <f>HYPERLINK("https://www.ncbi.nlm.nih.gov/protein/YP_009102249.1?report=genbank&amp;log$=prottop&amp;blast_rank=4&amp;RID=4D6Y7DU4013","YP_009102249.1")</f>
        <v>YP_009102249.1</v>
      </c>
    </row>
    <row r="8" spans="1:9" x14ac:dyDescent="0.2">
      <c r="A8" t="s">
        <v>17</v>
      </c>
      <c r="B8" t="s">
        <v>18</v>
      </c>
      <c r="C8">
        <v>509</v>
      </c>
      <c r="D8">
        <v>509</v>
      </c>
      <c r="E8" s="2">
        <v>1</v>
      </c>
      <c r="F8">
        <v>0</v>
      </c>
      <c r="G8">
        <v>98.78</v>
      </c>
      <c r="H8">
        <v>246</v>
      </c>
      <c r="I8" t="str">
        <f>HYPERLINK("https://www.ncbi.nlm.nih.gov/protein/QZI78753.1?report=genbank&amp;log$=prottop&amp;blast_rank=5&amp;RID=4D6Y7DU4013","QZI78753.1")</f>
        <v>QZI78753.1</v>
      </c>
    </row>
    <row r="9" spans="1:9" x14ac:dyDescent="0.2">
      <c r="A9" t="s">
        <v>19</v>
      </c>
      <c r="B9" t="s">
        <v>20</v>
      </c>
      <c r="C9">
        <v>509</v>
      </c>
      <c r="D9">
        <v>509</v>
      </c>
      <c r="E9" s="2">
        <v>1</v>
      </c>
      <c r="F9">
        <v>0</v>
      </c>
      <c r="G9">
        <v>98.78</v>
      </c>
      <c r="H9">
        <v>246</v>
      </c>
      <c r="I9" t="str">
        <f>HYPERLINK("https://www.ncbi.nlm.nih.gov/protein/QNJ50932.1?report=genbank&amp;log$=prottop&amp;blast_rank=6&amp;RID=4D6Y7DU4013","QNJ50932.1")</f>
        <v>QNJ50932.1</v>
      </c>
    </row>
    <row r="10" spans="1:9" x14ac:dyDescent="0.2">
      <c r="A10" t="s">
        <v>21</v>
      </c>
      <c r="B10" t="s">
        <v>22</v>
      </c>
      <c r="C10">
        <v>509</v>
      </c>
      <c r="D10">
        <v>509</v>
      </c>
      <c r="E10" s="2">
        <v>1</v>
      </c>
      <c r="F10">
        <v>0</v>
      </c>
      <c r="G10">
        <v>98.78</v>
      </c>
      <c r="H10">
        <v>246</v>
      </c>
      <c r="I10" t="str">
        <f>HYPERLINK("https://www.ncbi.nlm.nih.gov/protein/URY13186.1?report=genbank&amp;log$=prottop&amp;blast_rank=7&amp;RID=4D6Y7DU4013","URY13186.1")</f>
        <v>URY13186.1</v>
      </c>
    </row>
    <row r="11" spans="1:9" x14ac:dyDescent="0.2">
      <c r="A11" t="s">
        <v>23</v>
      </c>
      <c r="B11" t="s">
        <v>24</v>
      </c>
      <c r="C11">
        <v>509</v>
      </c>
      <c r="D11">
        <v>509</v>
      </c>
      <c r="E11" s="2">
        <v>1</v>
      </c>
      <c r="F11">
        <v>0</v>
      </c>
      <c r="G11">
        <v>98.78</v>
      </c>
      <c r="H11">
        <v>246</v>
      </c>
      <c r="I11" t="str">
        <f>HYPERLINK("https://www.ncbi.nlm.nih.gov/protein/YP_010066096.1?report=genbank&amp;log$=prottop&amp;blast_rank=8&amp;RID=4D6Y7DU4013","YP_010066096.1")</f>
        <v>YP_010066096.1</v>
      </c>
    </row>
    <row r="12" spans="1:9" x14ac:dyDescent="0.2">
      <c r="A12" t="s">
        <v>25</v>
      </c>
      <c r="B12" t="s">
        <v>26</v>
      </c>
      <c r="C12">
        <v>508</v>
      </c>
      <c r="D12">
        <v>508</v>
      </c>
      <c r="E12" s="2">
        <v>1</v>
      </c>
      <c r="F12">
        <v>0</v>
      </c>
      <c r="G12">
        <v>98.78</v>
      </c>
      <c r="H12">
        <v>246</v>
      </c>
      <c r="I12" t="str">
        <f>HYPERLINK("https://www.ncbi.nlm.nih.gov/protein/YP_010074766.1?report=genbank&amp;log$=prottop&amp;blast_rank=9&amp;RID=4D6Y7DU4013","YP_010074766.1")</f>
        <v>YP_010074766.1</v>
      </c>
    </row>
    <row r="13" spans="1:9" x14ac:dyDescent="0.2">
      <c r="A13" t="s">
        <v>27</v>
      </c>
      <c r="B13" t="s">
        <v>28</v>
      </c>
      <c r="C13">
        <v>508</v>
      </c>
      <c r="D13">
        <v>508</v>
      </c>
      <c r="E13" s="2">
        <v>1</v>
      </c>
      <c r="F13">
        <v>0</v>
      </c>
      <c r="G13">
        <v>98.78</v>
      </c>
      <c r="H13">
        <v>246</v>
      </c>
      <c r="I13" t="str">
        <f>HYPERLINK("https://www.ncbi.nlm.nih.gov/protein/YP_010069340.1?report=genbank&amp;log$=prottop&amp;blast_rank=10&amp;RID=4D6Y7DU4013","YP_010069340.1")</f>
        <v>YP_010069340.1</v>
      </c>
    </row>
    <row r="14" spans="1:9" x14ac:dyDescent="0.2">
      <c r="A14" t="s">
        <v>29</v>
      </c>
      <c r="B14" t="s">
        <v>30</v>
      </c>
      <c r="C14">
        <v>508</v>
      </c>
      <c r="D14">
        <v>508</v>
      </c>
      <c r="E14" s="2">
        <v>1</v>
      </c>
      <c r="F14">
        <v>0</v>
      </c>
      <c r="G14">
        <v>98.78</v>
      </c>
      <c r="H14">
        <v>246</v>
      </c>
      <c r="I14" t="str">
        <f>HYPERLINK("https://www.ncbi.nlm.nih.gov/protein/YP_007004786.1?report=genbank&amp;log$=prottop&amp;blast_rank=12&amp;RID=4D6Y7DU4013","YP_007004786.1")</f>
        <v>YP_007004786.1</v>
      </c>
    </row>
    <row r="15" spans="1:9" x14ac:dyDescent="0.2">
      <c r="A15" t="s">
        <v>31</v>
      </c>
      <c r="B15" t="s">
        <v>32</v>
      </c>
      <c r="C15">
        <v>507</v>
      </c>
      <c r="D15">
        <v>507</v>
      </c>
      <c r="E15" s="2">
        <v>1</v>
      </c>
      <c r="F15">
        <v>0</v>
      </c>
      <c r="G15">
        <v>98.78</v>
      </c>
      <c r="H15">
        <v>246</v>
      </c>
      <c r="I15" t="str">
        <f>HYPERLINK("https://www.ncbi.nlm.nih.gov/protein/YP_010069876.1?report=genbank&amp;log$=prottop&amp;blast_rank=18&amp;RID=4D6Y7DU4013","YP_010069876.1")</f>
        <v>YP_010069876.1</v>
      </c>
    </row>
    <row r="16" spans="1:9" x14ac:dyDescent="0.2">
      <c r="A16" t="s">
        <v>33</v>
      </c>
      <c r="B16" t="s">
        <v>34</v>
      </c>
      <c r="C16">
        <v>507</v>
      </c>
      <c r="D16">
        <v>507</v>
      </c>
      <c r="E16" s="2">
        <v>1</v>
      </c>
      <c r="F16">
        <v>0</v>
      </c>
      <c r="G16">
        <v>98.78</v>
      </c>
      <c r="H16">
        <v>246</v>
      </c>
      <c r="I16" t="str">
        <f>HYPERLINK("https://www.ncbi.nlm.nih.gov/protein/YP_009102518.1?report=genbank&amp;log$=prottop&amp;blast_rank=19&amp;RID=4D6Y7DU4013","YP_009102518.1")</f>
        <v>YP_009102518.1</v>
      </c>
    </row>
    <row r="17" spans="1:9" x14ac:dyDescent="0.2">
      <c r="A17" t="s">
        <v>35</v>
      </c>
      <c r="B17" t="s">
        <v>36</v>
      </c>
      <c r="C17">
        <v>506</v>
      </c>
      <c r="D17">
        <v>506</v>
      </c>
      <c r="E17" s="2">
        <v>1</v>
      </c>
      <c r="F17">
        <v>0</v>
      </c>
      <c r="G17">
        <v>98.78</v>
      </c>
      <c r="H17">
        <v>246</v>
      </c>
      <c r="I17" t="str">
        <f>HYPERLINK("https://www.ncbi.nlm.nih.gov/protein/P18030.1?report=genbank&amp;log$=prottop&amp;blast_rank=28&amp;RID=4D6Y7DU4013","P18030.1")</f>
        <v>P18030.1</v>
      </c>
    </row>
    <row r="18" spans="1:9" x14ac:dyDescent="0.2">
      <c r="A18" t="s">
        <v>37</v>
      </c>
      <c r="B18" t="s">
        <v>38</v>
      </c>
      <c r="C18">
        <v>508</v>
      </c>
      <c r="D18">
        <v>508</v>
      </c>
      <c r="E18" s="2">
        <v>1</v>
      </c>
      <c r="F18">
        <v>0</v>
      </c>
      <c r="G18">
        <v>98.37</v>
      </c>
      <c r="H18">
        <v>246</v>
      </c>
      <c r="I18" t="str">
        <f>HYPERLINK("https://www.ncbi.nlm.nih.gov/protein/URY16024.1?report=genbank&amp;log$=prottop&amp;blast_rank=11&amp;RID=4D6Y7DU4013","URY16024.1")</f>
        <v>URY16024.1</v>
      </c>
    </row>
    <row r="19" spans="1:9" x14ac:dyDescent="0.2">
      <c r="A19" t="s">
        <v>39</v>
      </c>
      <c r="B19" t="s">
        <v>40</v>
      </c>
      <c r="C19">
        <v>508</v>
      </c>
      <c r="D19">
        <v>508</v>
      </c>
      <c r="E19" s="2">
        <v>1</v>
      </c>
      <c r="F19">
        <v>0</v>
      </c>
      <c r="G19">
        <v>98.37</v>
      </c>
      <c r="H19">
        <v>246</v>
      </c>
      <c r="I19" t="str">
        <f>HYPERLINK("https://www.ncbi.nlm.nih.gov/protein/UAV89006.1?report=genbank&amp;log$=prottop&amp;blast_rank=13&amp;RID=4D6Y7DU4013","UAV89006.1")</f>
        <v>UAV89006.1</v>
      </c>
    </row>
    <row r="20" spans="1:9" x14ac:dyDescent="0.2">
      <c r="A20" t="s">
        <v>41</v>
      </c>
      <c r="B20" t="s">
        <v>42</v>
      </c>
      <c r="C20">
        <v>508</v>
      </c>
      <c r="D20">
        <v>508</v>
      </c>
      <c r="E20" s="2">
        <v>1</v>
      </c>
      <c r="F20">
        <v>0</v>
      </c>
      <c r="G20">
        <v>98.37</v>
      </c>
      <c r="H20">
        <v>246</v>
      </c>
      <c r="I20" t="str">
        <f>HYPERLINK("https://www.ncbi.nlm.nih.gov/protein/YP_009210235.1?report=genbank&amp;log$=prottop&amp;blast_rank=14&amp;RID=4D6Y7DU4013","YP_009210235.1")</f>
        <v>YP_009210235.1</v>
      </c>
    </row>
    <row r="21" spans="1:9" x14ac:dyDescent="0.2">
      <c r="A21" t="s">
        <v>43</v>
      </c>
      <c r="B21" t="s">
        <v>44</v>
      </c>
      <c r="C21">
        <v>508</v>
      </c>
      <c r="D21">
        <v>508</v>
      </c>
      <c r="E21" s="2">
        <v>1</v>
      </c>
      <c r="F21">
        <v>0</v>
      </c>
      <c r="G21">
        <v>98.37</v>
      </c>
      <c r="H21">
        <v>246</v>
      </c>
      <c r="I21" t="str">
        <f>HYPERLINK("https://www.ncbi.nlm.nih.gov/protein/YP_009618857.1?report=genbank&amp;log$=prottop&amp;blast_rank=15&amp;RID=4D6Y7DU4013","YP_009618857.1")</f>
        <v>YP_009618857.1</v>
      </c>
    </row>
    <row r="22" spans="1:9" x14ac:dyDescent="0.2">
      <c r="A22" t="s">
        <v>45</v>
      </c>
      <c r="B22" t="s">
        <v>46</v>
      </c>
      <c r="C22">
        <v>507</v>
      </c>
      <c r="D22">
        <v>507</v>
      </c>
      <c r="E22" s="2">
        <v>1</v>
      </c>
      <c r="F22">
        <v>0</v>
      </c>
      <c r="G22">
        <v>98.37</v>
      </c>
      <c r="H22">
        <v>246</v>
      </c>
      <c r="I22" t="str">
        <f>HYPERLINK("https://www.ncbi.nlm.nih.gov/protein/QHR63894.1?report=genbank&amp;log$=prottop&amp;blast_rank=16&amp;RID=4D6Y7DU4013","QHR63894.1")</f>
        <v>QHR63894.1</v>
      </c>
    </row>
    <row r="23" spans="1:9" x14ac:dyDescent="0.2">
      <c r="A23" t="s">
        <v>47</v>
      </c>
      <c r="B23" t="s">
        <v>48</v>
      </c>
      <c r="C23">
        <v>507</v>
      </c>
      <c r="D23">
        <v>507</v>
      </c>
      <c r="E23" s="2">
        <v>1</v>
      </c>
      <c r="F23">
        <v>0</v>
      </c>
      <c r="G23">
        <v>98.37</v>
      </c>
      <c r="H23">
        <v>246</v>
      </c>
      <c r="I23" t="str">
        <f>HYPERLINK("https://www.ncbi.nlm.nih.gov/protein/QWY90409.1?report=genbank&amp;log$=prottop&amp;blast_rank=17&amp;RID=4D6Y7DU4013","QWY90409.1")</f>
        <v>QWY90409.1</v>
      </c>
    </row>
    <row r="24" spans="1:9" x14ac:dyDescent="0.2">
      <c r="A24" t="s">
        <v>49</v>
      </c>
      <c r="B24" t="s">
        <v>50</v>
      </c>
      <c r="C24">
        <v>507</v>
      </c>
      <c r="D24">
        <v>507</v>
      </c>
      <c r="E24" s="2">
        <v>1</v>
      </c>
      <c r="F24">
        <v>0</v>
      </c>
      <c r="G24">
        <v>98.37</v>
      </c>
      <c r="H24">
        <v>246</v>
      </c>
      <c r="I24" t="str">
        <f>HYPERLINK("https://www.ncbi.nlm.nih.gov/protein/QXV84894.1?report=genbank&amp;log$=prottop&amp;blast_rank=20&amp;RID=4D6Y7DU4013","QXV84894.1")</f>
        <v>QXV84894.1</v>
      </c>
    </row>
    <row r="25" spans="1:9" x14ac:dyDescent="0.2">
      <c r="A25" t="s">
        <v>51</v>
      </c>
      <c r="B25" t="s">
        <v>52</v>
      </c>
      <c r="C25">
        <v>507</v>
      </c>
      <c r="D25">
        <v>507</v>
      </c>
      <c r="E25" s="2">
        <v>1</v>
      </c>
      <c r="F25">
        <v>0</v>
      </c>
      <c r="G25">
        <v>98.37</v>
      </c>
      <c r="H25">
        <v>246</v>
      </c>
      <c r="I25" t="str">
        <f>HYPERLINK("https://www.ncbi.nlm.nih.gov/protein/YP_002853999.1?report=genbank&amp;log$=prottop&amp;blast_rank=21&amp;RID=4D6Y7DU4013","YP_002853999.1")</f>
        <v>YP_002853999.1</v>
      </c>
    </row>
    <row r="26" spans="1:9" x14ac:dyDescent="0.2">
      <c r="A26" t="s">
        <v>53</v>
      </c>
      <c r="B26" t="s">
        <v>54</v>
      </c>
      <c r="C26">
        <v>507</v>
      </c>
      <c r="D26">
        <v>507</v>
      </c>
      <c r="E26" s="2">
        <v>1</v>
      </c>
      <c r="F26">
        <v>0</v>
      </c>
      <c r="G26">
        <v>98.37</v>
      </c>
      <c r="H26">
        <v>246</v>
      </c>
      <c r="I26" t="str">
        <f>HYPERLINK("https://www.ncbi.nlm.nih.gov/protein/YP_009279039.1?report=genbank&amp;log$=prottop&amp;blast_rank=22&amp;RID=4D6Y7DU4013","YP_009279039.1")</f>
        <v>YP_009279039.1</v>
      </c>
    </row>
    <row r="27" spans="1:9" x14ac:dyDescent="0.2">
      <c r="A27" t="s">
        <v>55</v>
      </c>
      <c r="B27" t="s">
        <v>56</v>
      </c>
      <c r="C27">
        <v>507</v>
      </c>
      <c r="D27">
        <v>507</v>
      </c>
      <c r="E27" s="2">
        <v>1</v>
      </c>
      <c r="F27">
        <v>0</v>
      </c>
      <c r="G27">
        <v>98.37</v>
      </c>
      <c r="H27">
        <v>246</v>
      </c>
      <c r="I27" t="str">
        <f>HYPERLINK("https://www.ncbi.nlm.nih.gov/protein/WBF82434.1?report=genbank&amp;log$=prottop&amp;blast_rank=23&amp;RID=4D6Y7DU4013","WBF82434.1")</f>
        <v>WBF82434.1</v>
      </c>
    </row>
    <row r="28" spans="1:9" x14ac:dyDescent="0.2">
      <c r="A28" t="s">
        <v>57</v>
      </c>
      <c r="B28" t="s">
        <v>58</v>
      </c>
      <c r="C28">
        <v>506</v>
      </c>
      <c r="D28">
        <v>506</v>
      </c>
      <c r="E28" s="2">
        <v>1</v>
      </c>
      <c r="F28">
        <v>0</v>
      </c>
      <c r="G28">
        <v>98.37</v>
      </c>
      <c r="H28">
        <v>246</v>
      </c>
      <c r="I28" t="str">
        <f>HYPERLINK("https://www.ncbi.nlm.nih.gov/protein/YP_009281383.1?report=genbank&amp;log$=prottop&amp;blast_rank=24&amp;RID=4D6Y7DU4013","YP_009281383.1")</f>
        <v>YP_009281383.1</v>
      </c>
    </row>
    <row r="29" spans="1:9" x14ac:dyDescent="0.2">
      <c r="A29" t="s">
        <v>59</v>
      </c>
      <c r="B29" t="s">
        <v>60</v>
      </c>
      <c r="C29">
        <v>506</v>
      </c>
      <c r="D29">
        <v>506</v>
      </c>
      <c r="E29" s="2">
        <v>1</v>
      </c>
      <c r="F29">
        <v>0</v>
      </c>
      <c r="G29">
        <v>98.37</v>
      </c>
      <c r="H29">
        <v>246</v>
      </c>
      <c r="I29" t="str">
        <f>HYPERLINK("https://www.ncbi.nlm.nih.gov/protein/QXN68140.1?report=genbank&amp;log$=prottop&amp;blast_rank=29&amp;RID=4D6Y7DU4013","QXN68140.1")</f>
        <v>QXN68140.1</v>
      </c>
    </row>
    <row r="30" spans="1:9" x14ac:dyDescent="0.2">
      <c r="A30" t="s">
        <v>61</v>
      </c>
      <c r="B30" t="s">
        <v>62</v>
      </c>
      <c r="C30">
        <v>506</v>
      </c>
      <c r="D30">
        <v>506</v>
      </c>
      <c r="E30" s="2">
        <v>1</v>
      </c>
      <c r="F30">
        <v>0</v>
      </c>
      <c r="G30">
        <v>98.37</v>
      </c>
      <c r="H30">
        <v>246</v>
      </c>
      <c r="I30" t="str">
        <f>HYPERLINK("https://www.ncbi.nlm.nih.gov/protein/QLF81088.1?report=genbank&amp;log$=prottop&amp;blast_rank=31&amp;RID=4D6Y7DU4013","QLF81088.1")</f>
        <v>QLF81088.1</v>
      </c>
    </row>
    <row r="31" spans="1:9" x14ac:dyDescent="0.2">
      <c r="A31" t="s">
        <v>63</v>
      </c>
      <c r="B31" t="s">
        <v>64</v>
      </c>
      <c r="C31">
        <v>505</v>
      </c>
      <c r="D31">
        <v>505</v>
      </c>
      <c r="E31" s="2">
        <v>1</v>
      </c>
      <c r="F31">
        <v>0</v>
      </c>
      <c r="G31">
        <v>98.37</v>
      </c>
      <c r="H31">
        <v>246</v>
      </c>
      <c r="I31" t="str">
        <f>HYPERLINK("https://www.ncbi.nlm.nih.gov/protein/URY15205.1?report=genbank&amp;log$=prottop&amp;blast_rank=32&amp;RID=4D6Y7DU4013","URY15205.1")</f>
        <v>URY15205.1</v>
      </c>
    </row>
    <row r="32" spans="1:9" x14ac:dyDescent="0.2">
      <c r="A32" t="s">
        <v>65</v>
      </c>
      <c r="B32" t="s">
        <v>66</v>
      </c>
      <c r="C32">
        <v>505</v>
      </c>
      <c r="D32">
        <v>505</v>
      </c>
      <c r="E32" s="2">
        <v>1</v>
      </c>
      <c r="F32">
        <v>0</v>
      </c>
      <c r="G32">
        <v>98.37</v>
      </c>
      <c r="H32">
        <v>246</v>
      </c>
      <c r="I32" t="str">
        <f>HYPERLINK("https://www.ncbi.nlm.nih.gov/protein/YP_009197408.1?report=genbank&amp;log$=prottop&amp;blast_rank=34&amp;RID=4D6Y7DU4013","YP_009197408.1")</f>
        <v>YP_009197408.1</v>
      </c>
    </row>
    <row r="33" spans="1:9" x14ac:dyDescent="0.2">
      <c r="A33" t="s">
        <v>67</v>
      </c>
      <c r="B33" t="s">
        <v>68</v>
      </c>
      <c r="C33">
        <v>505</v>
      </c>
      <c r="D33">
        <v>505</v>
      </c>
      <c r="E33" s="2">
        <v>1</v>
      </c>
      <c r="F33">
        <v>0</v>
      </c>
      <c r="G33">
        <v>98.37</v>
      </c>
      <c r="H33">
        <v>246</v>
      </c>
      <c r="I33" t="str">
        <f>HYPERLINK("https://www.ncbi.nlm.nih.gov/protein/UIU27988.1?report=genbank&amp;log$=prottop&amp;blast_rank=35&amp;RID=4D6Y7DU4013","UIU27988.1")</f>
        <v>UIU27988.1</v>
      </c>
    </row>
    <row r="34" spans="1:9" x14ac:dyDescent="0.2">
      <c r="A34" t="s">
        <v>69</v>
      </c>
      <c r="B34" t="s">
        <v>70</v>
      </c>
      <c r="C34">
        <v>505</v>
      </c>
      <c r="D34">
        <v>505</v>
      </c>
      <c r="E34" s="2">
        <v>1</v>
      </c>
      <c r="F34">
        <v>0</v>
      </c>
      <c r="G34">
        <v>98.37</v>
      </c>
      <c r="H34">
        <v>246</v>
      </c>
      <c r="I34" t="str">
        <f>HYPERLINK("https://www.ncbi.nlm.nih.gov/protein/QXV78867.1?report=genbank&amp;log$=prottop&amp;blast_rank=36&amp;RID=4D6Y7DU4013","QXV78867.1")</f>
        <v>QXV78867.1</v>
      </c>
    </row>
    <row r="35" spans="1:9" x14ac:dyDescent="0.2">
      <c r="A35" t="s">
        <v>71</v>
      </c>
      <c r="B35" t="s">
        <v>72</v>
      </c>
      <c r="C35">
        <v>505</v>
      </c>
      <c r="D35">
        <v>505</v>
      </c>
      <c r="E35" s="2">
        <v>1</v>
      </c>
      <c r="F35">
        <v>0</v>
      </c>
      <c r="G35">
        <v>98.37</v>
      </c>
      <c r="H35">
        <v>246</v>
      </c>
      <c r="I35" t="str">
        <f>HYPERLINK("https://www.ncbi.nlm.nih.gov/protein/UCR81686.1?report=genbank&amp;log$=prottop&amp;blast_rank=39&amp;RID=4D6Y7DU4013","UCR81686.1")</f>
        <v>UCR81686.1</v>
      </c>
    </row>
    <row r="36" spans="1:9" x14ac:dyDescent="0.2">
      <c r="A36" t="s">
        <v>73</v>
      </c>
      <c r="B36" t="s">
        <v>74</v>
      </c>
      <c r="C36">
        <v>506</v>
      </c>
      <c r="D36">
        <v>506</v>
      </c>
      <c r="E36" s="2">
        <v>1</v>
      </c>
      <c r="F36">
        <v>0</v>
      </c>
      <c r="G36">
        <v>97.97</v>
      </c>
      <c r="H36">
        <v>246</v>
      </c>
      <c r="I36" t="str">
        <f>HYPERLINK("https://www.ncbi.nlm.nih.gov/protein/UIO58111.1?report=genbank&amp;log$=prottop&amp;blast_rank=25&amp;RID=4D6Y7DU4013","UIO58111.1")</f>
        <v>UIO58111.1</v>
      </c>
    </row>
    <row r="37" spans="1:9" x14ac:dyDescent="0.2">
      <c r="A37" t="s">
        <v>75</v>
      </c>
      <c r="B37" t="s">
        <v>76</v>
      </c>
      <c r="C37">
        <v>506</v>
      </c>
      <c r="D37">
        <v>506</v>
      </c>
      <c r="E37" s="2">
        <v>1</v>
      </c>
      <c r="F37">
        <v>0</v>
      </c>
      <c r="G37">
        <v>97.97</v>
      </c>
      <c r="H37">
        <v>246</v>
      </c>
      <c r="I37" t="str">
        <f>HYPERLINK("https://www.ncbi.nlm.nih.gov/protein/YP_802984.1?report=genbank&amp;log$=prottop&amp;blast_rank=26&amp;RID=4D6Y7DU4013","YP_802984.1")</f>
        <v>YP_802984.1</v>
      </c>
    </row>
    <row r="38" spans="1:9" x14ac:dyDescent="0.2">
      <c r="A38" t="s">
        <v>77</v>
      </c>
      <c r="B38" t="s">
        <v>78</v>
      </c>
      <c r="C38">
        <v>506</v>
      </c>
      <c r="D38">
        <v>506</v>
      </c>
      <c r="E38" s="2">
        <v>1</v>
      </c>
      <c r="F38">
        <v>0</v>
      </c>
      <c r="G38">
        <v>97.97</v>
      </c>
      <c r="H38">
        <v>246</v>
      </c>
      <c r="I38" t="str">
        <f>HYPERLINK("https://www.ncbi.nlm.nih.gov/protein/DAH77218.1?report=genbank&amp;log$=prottop&amp;blast_rank=27&amp;RID=4D6Y7DU4013","DAH77218.1")</f>
        <v>DAH77218.1</v>
      </c>
    </row>
    <row r="39" spans="1:9" x14ac:dyDescent="0.2">
      <c r="A39" t="s">
        <v>79</v>
      </c>
      <c r="B39" t="s">
        <v>80</v>
      </c>
      <c r="C39">
        <v>506</v>
      </c>
      <c r="D39">
        <v>506</v>
      </c>
      <c r="E39" s="2">
        <v>1</v>
      </c>
      <c r="F39">
        <v>0</v>
      </c>
      <c r="G39">
        <v>97.97</v>
      </c>
      <c r="H39">
        <v>246</v>
      </c>
      <c r="I39" t="str">
        <f>HYPERLINK("https://www.ncbi.nlm.nih.gov/protein/WEU67820.1?report=genbank&amp;log$=prottop&amp;blast_rank=30&amp;RID=4D6Y7DU4013","WEU67820.1")</f>
        <v>WEU67820.1</v>
      </c>
    </row>
    <row r="40" spans="1:9" x14ac:dyDescent="0.2">
      <c r="A40" t="s">
        <v>81</v>
      </c>
      <c r="B40" t="s">
        <v>82</v>
      </c>
      <c r="C40">
        <v>505</v>
      </c>
      <c r="D40">
        <v>505</v>
      </c>
      <c r="E40" s="2">
        <v>1</v>
      </c>
      <c r="F40">
        <v>0</v>
      </c>
      <c r="G40">
        <v>97.97</v>
      </c>
      <c r="H40">
        <v>246</v>
      </c>
      <c r="I40" t="str">
        <f>HYPERLINK("https://www.ncbi.nlm.nih.gov/protein/QHR63635.1?report=genbank&amp;log$=prottop&amp;blast_rank=33&amp;RID=4D6Y7DU4013","QHR63635.1")</f>
        <v>QHR63635.1</v>
      </c>
    </row>
    <row r="41" spans="1:9" x14ac:dyDescent="0.2">
      <c r="A41" t="s">
        <v>83</v>
      </c>
      <c r="B41" t="s">
        <v>84</v>
      </c>
      <c r="C41">
        <v>505</v>
      </c>
      <c r="D41">
        <v>505</v>
      </c>
      <c r="E41" s="2">
        <v>1</v>
      </c>
      <c r="F41">
        <v>0</v>
      </c>
      <c r="G41">
        <v>97.97</v>
      </c>
      <c r="H41">
        <v>246</v>
      </c>
      <c r="I41" t="str">
        <f>HYPERLINK("https://www.ncbi.nlm.nih.gov/protein/YP_010278442.1?report=genbank&amp;log$=prottop&amp;blast_rank=37&amp;RID=4D6Y7DU4013","YP_010278442.1")</f>
        <v>YP_010278442.1</v>
      </c>
    </row>
    <row r="42" spans="1:9" x14ac:dyDescent="0.2">
      <c r="A42" t="s">
        <v>85</v>
      </c>
      <c r="B42" t="s">
        <v>86</v>
      </c>
      <c r="C42">
        <v>505</v>
      </c>
      <c r="D42">
        <v>505</v>
      </c>
      <c r="E42" s="2">
        <v>1</v>
      </c>
      <c r="F42">
        <v>0</v>
      </c>
      <c r="G42">
        <v>97.97</v>
      </c>
      <c r="H42">
        <v>246</v>
      </c>
      <c r="I42" t="str">
        <f>HYPERLINK("https://www.ncbi.nlm.nih.gov/protein/QXV82136.1?report=genbank&amp;log$=prottop&amp;blast_rank=38&amp;RID=4D6Y7DU4013","QXV82136.1")</f>
        <v>QXV82136.1</v>
      </c>
    </row>
    <row r="43" spans="1:9" x14ac:dyDescent="0.2">
      <c r="A43" t="s">
        <v>87</v>
      </c>
      <c r="B43" t="s">
        <v>88</v>
      </c>
      <c r="C43">
        <v>504</v>
      </c>
      <c r="D43">
        <v>504</v>
      </c>
      <c r="E43" s="2">
        <v>1</v>
      </c>
      <c r="F43" s="3">
        <v>2E-180</v>
      </c>
      <c r="G43">
        <v>97.15</v>
      </c>
      <c r="H43">
        <v>246</v>
      </c>
      <c r="I43" t="str">
        <f>HYPERLINK("https://www.ncbi.nlm.nih.gov/protein/YP_010091078.1?report=genbank&amp;log$=prottop&amp;blast_rank=40&amp;RID=4D6Y7DU4013","YP_010091078.1")</f>
        <v>YP_010091078.1</v>
      </c>
    </row>
    <row r="44" spans="1:9" x14ac:dyDescent="0.2">
      <c r="A44" t="s">
        <v>89</v>
      </c>
      <c r="B44" t="s">
        <v>90</v>
      </c>
      <c r="C44">
        <v>504</v>
      </c>
      <c r="D44">
        <v>504</v>
      </c>
      <c r="E44" s="2">
        <v>1</v>
      </c>
      <c r="F44" s="3">
        <v>2E-180</v>
      </c>
      <c r="G44">
        <v>97.15</v>
      </c>
      <c r="H44">
        <v>246</v>
      </c>
      <c r="I44" t="str">
        <f>HYPERLINK("https://www.ncbi.nlm.nih.gov/protein/USW07416.1?report=genbank&amp;log$=prottop&amp;blast_rank=41&amp;RID=4D6Y7DU4013","USW07416.1")</f>
        <v>USW07416.1</v>
      </c>
    </row>
    <row r="45" spans="1:9" x14ac:dyDescent="0.2">
      <c r="A45" t="s">
        <v>91</v>
      </c>
      <c r="B45" t="s">
        <v>92</v>
      </c>
      <c r="C45">
        <v>503</v>
      </c>
      <c r="D45">
        <v>503</v>
      </c>
      <c r="E45" s="2">
        <v>1</v>
      </c>
      <c r="F45" s="3">
        <v>3.0000000000000001E-180</v>
      </c>
      <c r="G45">
        <v>97.56</v>
      </c>
      <c r="H45">
        <v>246</v>
      </c>
      <c r="I45" t="str">
        <f>HYPERLINK("https://www.ncbi.nlm.nih.gov/protein/UTQ79364.1?report=genbank&amp;log$=prottop&amp;blast_rank=42&amp;RID=4D6Y7DU4013","UTQ79364.1")</f>
        <v>UTQ79364.1</v>
      </c>
    </row>
    <row r="46" spans="1:9" x14ac:dyDescent="0.2">
      <c r="A46" t="s">
        <v>93</v>
      </c>
      <c r="B46" t="s">
        <v>94</v>
      </c>
      <c r="C46">
        <v>503</v>
      </c>
      <c r="D46">
        <v>503</v>
      </c>
      <c r="E46" s="2">
        <v>1</v>
      </c>
      <c r="F46" s="3">
        <v>4.0000000000000001E-180</v>
      </c>
      <c r="G46">
        <v>97.15</v>
      </c>
      <c r="H46">
        <v>246</v>
      </c>
      <c r="I46" t="str">
        <f>HYPERLINK("https://www.ncbi.nlm.nih.gov/protein/YP_010094634.1?report=genbank&amp;log$=prottop&amp;blast_rank=43&amp;RID=4D6Y7DU4013","YP_010094634.1")</f>
        <v>YP_010094634.1</v>
      </c>
    </row>
    <row r="47" spans="1:9" x14ac:dyDescent="0.2">
      <c r="A47" t="s">
        <v>95</v>
      </c>
      <c r="B47" t="s">
        <v>96</v>
      </c>
      <c r="C47">
        <v>503</v>
      </c>
      <c r="D47">
        <v>503</v>
      </c>
      <c r="E47" s="2">
        <v>1</v>
      </c>
      <c r="F47" s="3">
        <v>4.0000000000000001E-180</v>
      </c>
      <c r="G47">
        <v>96.75</v>
      </c>
      <c r="H47">
        <v>246</v>
      </c>
      <c r="I47" t="str">
        <f>HYPERLINK("https://www.ncbi.nlm.nih.gov/protein/UGO55393.1?report=genbank&amp;log$=prottop&amp;blast_rank=44&amp;RID=4D6Y7DU4013","UGO55393.1")</f>
        <v>UGO55393.1</v>
      </c>
    </row>
    <row r="48" spans="1:9" x14ac:dyDescent="0.2">
      <c r="A48" t="s">
        <v>97</v>
      </c>
      <c r="B48" t="s">
        <v>98</v>
      </c>
      <c r="C48">
        <v>503</v>
      </c>
      <c r="D48">
        <v>503</v>
      </c>
      <c r="E48" s="2">
        <v>1</v>
      </c>
      <c r="F48" s="3">
        <v>5.0000000000000001E-180</v>
      </c>
      <c r="G48">
        <v>97.97</v>
      </c>
      <c r="H48">
        <v>246</v>
      </c>
      <c r="I48" t="str">
        <f>HYPERLINK("https://www.ncbi.nlm.nih.gov/protein/UAW58477.1?report=genbank&amp;log$=prottop&amp;blast_rank=46&amp;RID=4D6Y7DU4013","UAW58477.1")</f>
        <v>UAW58477.1</v>
      </c>
    </row>
    <row r="49" spans="1:9" x14ac:dyDescent="0.2">
      <c r="A49" t="s">
        <v>99</v>
      </c>
      <c r="B49" t="s">
        <v>36</v>
      </c>
      <c r="C49">
        <v>503</v>
      </c>
      <c r="D49">
        <v>503</v>
      </c>
      <c r="E49" s="2">
        <v>1</v>
      </c>
      <c r="F49" s="3">
        <v>5.0000000000000001E-180</v>
      </c>
      <c r="G49">
        <v>97.56</v>
      </c>
      <c r="H49">
        <v>246</v>
      </c>
      <c r="I49" t="str">
        <f>HYPERLINK("https://www.ncbi.nlm.nih.gov/protein/YP_010067198.1?report=genbank&amp;log$=prottop&amp;blast_rank=48&amp;RID=4D6Y7DU4013","YP_010067198.1")</f>
        <v>YP_010067198.1</v>
      </c>
    </row>
    <row r="50" spans="1:9" x14ac:dyDescent="0.2">
      <c r="A50" t="s">
        <v>100</v>
      </c>
      <c r="B50" t="s">
        <v>101</v>
      </c>
      <c r="C50">
        <v>503</v>
      </c>
      <c r="D50">
        <v>503</v>
      </c>
      <c r="E50" s="2">
        <v>1</v>
      </c>
      <c r="F50" s="3">
        <v>5.0000000000000001E-180</v>
      </c>
      <c r="G50">
        <v>97.15</v>
      </c>
      <c r="H50">
        <v>246</v>
      </c>
      <c r="I50" t="str">
        <f>HYPERLINK("https://www.ncbi.nlm.nih.gov/protein/YP_010072064.1?report=genbank&amp;log$=prottop&amp;blast_rank=45&amp;RID=4D6Y7DU4013","YP_010072064.1")</f>
        <v>YP_010072064.1</v>
      </c>
    </row>
    <row r="51" spans="1:9" x14ac:dyDescent="0.2">
      <c r="A51" t="s">
        <v>102</v>
      </c>
      <c r="B51" t="s">
        <v>103</v>
      </c>
      <c r="C51">
        <v>503</v>
      </c>
      <c r="D51">
        <v>503</v>
      </c>
      <c r="E51" s="2">
        <v>1</v>
      </c>
      <c r="F51" s="3">
        <v>5.0000000000000001E-180</v>
      </c>
      <c r="G51">
        <v>96.75</v>
      </c>
      <c r="H51">
        <v>246</v>
      </c>
      <c r="I51" t="str">
        <f>HYPERLINK("https://www.ncbi.nlm.nih.gov/protein/YP_010066606.1?report=genbank&amp;log$=prottop&amp;blast_rank=47&amp;RID=4D6Y7DU4013","YP_010066606.1")</f>
        <v>YP_010066606.1</v>
      </c>
    </row>
    <row r="52" spans="1:9" x14ac:dyDescent="0.2">
      <c r="A52" t="s">
        <v>104</v>
      </c>
      <c r="B52" t="s">
        <v>105</v>
      </c>
      <c r="C52">
        <v>503</v>
      </c>
      <c r="D52">
        <v>503</v>
      </c>
      <c r="E52" s="2">
        <v>1</v>
      </c>
      <c r="F52" s="3">
        <v>6.0000000000000001E-180</v>
      </c>
      <c r="G52">
        <v>97.56</v>
      </c>
      <c r="H52">
        <v>246</v>
      </c>
      <c r="I52" t="str">
        <f>HYPERLINK("https://www.ncbi.nlm.nih.gov/protein/YP_002854378.1?report=genbank&amp;log$=prottop&amp;blast_rank=49&amp;RID=4D6Y7DU4013","YP_002854378.1")</f>
        <v>YP_002854378.1</v>
      </c>
    </row>
    <row r="53" spans="1:9" x14ac:dyDescent="0.2">
      <c r="A53" t="s">
        <v>106</v>
      </c>
      <c r="B53" t="s">
        <v>107</v>
      </c>
      <c r="C53">
        <v>503</v>
      </c>
      <c r="D53">
        <v>503</v>
      </c>
      <c r="E53" s="2">
        <v>1</v>
      </c>
      <c r="F53" s="3">
        <v>7.0000000000000001E-180</v>
      </c>
      <c r="G53">
        <v>97.97</v>
      </c>
      <c r="H53">
        <v>246</v>
      </c>
      <c r="I53" t="str">
        <f>HYPERLINK("https://www.ncbi.nlm.nih.gov/protein/QXV76007.1?report=genbank&amp;log$=prottop&amp;blast_rank=50&amp;RID=4D6Y7DU4013","QXV76007.1")</f>
        <v>QXV76007.1</v>
      </c>
    </row>
    <row r="54" spans="1:9" x14ac:dyDescent="0.2">
      <c r="A54" t="s">
        <v>108</v>
      </c>
      <c r="B54" t="s">
        <v>109</v>
      </c>
      <c r="C54">
        <v>502</v>
      </c>
      <c r="D54">
        <v>502</v>
      </c>
      <c r="E54" s="2">
        <v>1</v>
      </c>
      <c r="F54" s="3">
        <v>9.0000000000000002E-180</v>
      </c>
      <c r="G54">
        <v>97.56</v>
      </c>
      <c r="H54">
        <v>246</v>
      </c>
      <c r="I54" t="str">
        <f>HYPERLINK("https://www.ncbi.nlm.nih.gov/protein/QBO63560.1?report=genbank&amp;log$=prottop&amp;blast_rank=51&amp;RID=4D6Y7DU4013","QBO63560.1")</f>
        <v>QBO63560.1</v>
      </c>
    </row>
    <row r="55" spans="1:9" x14ac:dyDescent="0.2">
      <c r="A55" t="s">
        <v>110</v>
      </c>
      <c r="B55" t="s">
        <v>111</v>
      </c>
      <c r="C55">
        <v>502</v>
      </c>
      <c r="D55">
        <v>502</v>
      </c>
      <c r="E55" s="2">
        <v>1</v>
      </c>
      <c r="F55" s="3">
        <v>1E-179</v>
      </c>
      <c r="G55">
        <v>97.56</v>
      </c>
      <c r="H55">
        <v>246</v>
      </c>
      <c r="I55" t="str">
        <f>HYPERLINK("https://www.ncbi.nlm.nih.gov/protein/YP_009180819.1?report=genbank&amp;log$=prottop&amp;blast_rank=53&amp;RID=4D6Y7DU4013","YP_009180819.1")</f>
        <v>YP_009180819.1</v>
      </c>
    </row>
    <row r="56" spans="1:9" x14ac:dyDescent="0.2">
      <c r="A56" t="s">
        <v>112</v>
      </c>
      <c r="B56" t="s">
        <v>113</v>
      </c>
      <c r="C56">
        <v>502</v>
      </c>
      <c r="D56">
        <v>502</v>
      </c>
      <c r="E56" s="2">
        <v>1</v>
      </c>
      <c r="F56" s="3">
        <v>1E-179</v>
      </c>
      <c r="G56">
        <v>97.15</v>
      </c>
      <c r="H56">
        <v>246</v>
      </c>
      <c r="I56" t="str">
        <f>HYPERLINK("https://www.ncbi.nlm.nih.gov/protein/QLF80818.1?report=genbank&amp;log$=prottop&amp;blast_rank=52&amp;RID=4D6Y7DU4013","QLF80818.1")</f>
        <v>QLF80818.1</v>
      </c>
    </row>
    <row r="57" spans="1:9" x14ac:dyDescent="0.2">
      <c r="A57" t="s">
        <v>114</v>
      </c>
      <c r="B57" t="s">
        <v>115</v>
      </c>
      <c r="C57">
        <v>501</v>
      </c>
      <c r="D57">
        <v>501</v>
      </c>
      <c r="E57" s="2">
        <v>1</v>
      </c>
      <c r="F57" s="3">
        <v>2E-179</v>
      </c>
      <c r="G57">
        <v>97.56</v>
      </c>
      <c r="H57">
        <v>246</v>
      </c>
      <c r="I57" t="str">
        <f>HYPERLINK("https://www.ncbi.nlm.nih.gov/protein/URY15433.1?report=genbank&amp;log$=prottop&amp;blast_rank=56&amp;RID=4D6Y7DU4013","URY15433.1")</f>
        <v>URY15433.1</v>
      </c>
    </row>
    <row r="58" spans="1:9" x14ac:dyDescent="0.2">
      <c r="A58" t="s">
        <v>116</v>
      </c>
      <c r="B58" t="s">
        <v>117</v>
      </c>
      <c r="C58">
        <v>501</v>
      </c>
      <c r="D58">
        <v>501</v>
      </c>
      <c r="E58" s="2">
        <v>1</v>
      </c>
      <c r="F58" s="3">
        <v>2E-179</v>
      </c>
      <c r="G58">
        <v>97.15</v>
      </c>
      <c r="H58">
        <v>246</v>
      </c>
      <c r="I58" t="str">
        <f>HYPERLINK("https://www.ncbi.nlm.nih.gov/protein/YP_009098429.1?report=genbank&amp;log$=prottop&amp;blast_rank=55&amp;RID=4D6Y7DU4013","YP_009098429.1")</f>
        <v>YP_009098429.1</v>
      </c>
    </row>
    <row r="59" spans="1:9" x14ac:dyDescent="0.2">
      <c r="A59" t="s">
        <v>118</v>
      </c>
      <c r="B59" t="s">
        <v>119</v>
      </c>
      <c r="C59">
        <v>501</v>
      </c>
      <c r="D59">
        <v>501</v>
      </c>
      <c r="E59" s="2">
        <v>1</v>
      </c>
      <c r="F59" s="3">
        <v>2E-179</v>
      </c>
      <c r="G59">
        <v>96.75</v>
      </c>
      <c r="H59">
        <v>246</v>
      </c>
      <c r="I59" t="str">
        <f>HYPERLINK("https://www.ncbi.nlm.nih.gov/protein/YP_010077550.1?report=genbank&amp;log$=prottop&amp;blast_rank=54&amp;RID=4D6Y7DU4013","YP_010077550.1")</f>
        <v>YP_010077550.1</v>
      </c>
    </row>
    <row r="60" spans="1:9" x14ac:dyDescent="0.2">
      <c r="A60" t="s">
        <v>120</v>
      </c>
      <c r="B60" t="s">
        <v>121</v>
      </c>
      <c r="C60">
        <v>501</v>
      </c>
      <c r="D60">
        <v>501</v>
      </c>
      <c r="E60" s="2">
        <v>1</v>
      </c>
      <c r="F60" s="3">
        <v>3.0000000000000001E-179</v>
      </c>
      <c r="G60">
        <v>97.56</v>
      </c>
      <c r="H60">
        <v>246</v>
      </c>
      <c r="I60" t="str">
        <f>HYPERLINK("https://www.ncbi.nlm.nih.gov/protein/YP_009619251.1?report=genbank&amp;log$=prottop&amp;blast_rank=57&amp;RID=4D6Y7DU4013","YP_009619251.1")</f>
        <v>YP_009619251.1</v>
      </c>
    </row>
    <row r="61" spans="1:9" x14ac:dyDescent="0.2">
      <c r="A61" t="s">
        <v>122</v>
      </c>
      <c r="B61" t="s">
        <v>123</v>
      </c>
      <c r="C61">
        <v>501</v>
      </c>
      <c r="D61">
        <v>501</v>
      </c>
      <c r="E61" s="2">
        <v>1</v>
      </c>
      <c r="F61" s="3">
        <v>3.0000000000000001E-179</v>
      </c>
      <c r="G61">
        <v>96.75</v>
      </c>
      <c r="H61">
        <v>246</v>
      </c>
      <c r="I61" t="str">
        <f>HYPERLINK("https://www.ncbi.nlm.nih.gov/protein/YP_010071085.1?report=genbank&amp;log$=prottop&amp;blast_rank=58&amp;RID=4D6Y7DU4013","YP_010071085.1")</f>
        <v>YP_010071085.1</v>
      </c>
    </row>
    <row r="62" spans="1:9" x14ac:dyDescent="0.2">
      <c r="A62" t="s">
        <v>124</v>
      </c>
      <c r="B62" t="s">
        <v>125</v>
      </c>
      <c r="C62">
        <v>501</v>
      </c>
      <c r="D62">
        <v>501</v>
      </c>
      <c r="E62" s="2">
        <v>1</v>
      </c>
      <c r="F62" s="3">
        <v>3.0000000000000001E-179</v>
      </c>
      <c r="G62">
        <v>96.75</v>
      </c>
      <c r="H62">
        <v>246</v>
      </c>
      <c r="I62" t="str">
        <f>HYPERLINK("https://www.ncbi.nlm.nih.gov/protein/QWV60390.1?report=genbank&amp;log$=prottop&amp;blast_rank=59&amp;RID=4D6Y7DU4013","QWV60390.1")</f>
        <v>QWV60390.1</v>
      </c>
    </row>
    <row r="63" spans="1:9" x14ac:dyDescent="0.2">
      <c r="A63" t="s">
        <v>126</v>
      </c>
      <c r="B63" t="s">
        <v>127</v>
      </c>
      <c r="C63">
        <v>500</v>
      </c>
      <c r="D63">
        <v>500</v>
      </c>
      <c r="E63" s="2">
        <v>1</v>
      </c>
      <c r="F63" s="3">
        <v>4.0000000000000001E-179</v>
      </c>
      <c r="G63">
        <v>97.15</v>
      </c>
      <c r="H63">
        <v>246</v>
      </c>
      <c r="I63" t="str">
        <f>HYPERLINK("https://www.ncbi.nlm.nih.gov/protein/QHB43073.1?report=genbank&amp;log$=prottop&amp;blast_rank=60&amp;RID=4D6Y7DU4013","QHB43073.1")</f>
        <v>QHB43073.1</v>
      </c>
    </row>
    <row r="64" spans="1:9" x14ac:dyDescent="0.2">
      <c r="A64" t="s">
        <v>128</v>
      </c>
      <c r="B64" t="s">
        <v>129</v>
      </c>
      <c r="C64">
        <v>500</v>
      </c>
      <c r="D64">
        <v>500</v>
      </c>
      <c r="E64" s="2">
        <v>1</v>
      </c>
      <c r="F64" s="3">
        <v>4.0000000000000001E-179</v>
      </c>
      <c r="G64">
        <v>96.34</v>
      </c>
      <c r="H64">
        <v>246</v>
      </c>
      <c r="I64" t="str">
        <f>HYPERLINK("https://www.ncbi.nlm.nih.gov/protein/QPP47088.1?report=genbank&amp;log$=prottop&amp;blast_rank=61&amp;RID=4D6Y7DU4013","QPP47088.1")</f>
        <v>QPP47088.1</v>
      </c>
    </row>
    <row r="65" spans="1:9" x14ac:dyDescent="0.2">
      <c r="A65" t="s">
        <v>130</v>
      </c>
      <c r="B65" t="s">
        <v>131</v>
      </c>
      <c r="C65">
        <v>499</v>
      </c>
      <c r="D65">
        <v>499</v>
      </c>
      <c r="E65" s="2">
        <v>1</v>
      </c>
      <c r="F65" s="3">
        <v>8.9999999999999998E-179</v>
      </c>
      <c r="G65">
        <v>96.75</v>
      </c>
      <c r="H65">
        <v>246</v>
      </c>
      <c r="I65" t="str">
        <f>HYPERLINK("https://www.ncbi.nlm.nih.gov/protein/YP_010077308.1?report=genbank&amp;log$=prottop&amp;blast_rank=62&amp;RID=4D6Y7DU4013","YP_010077308.1")</f>
        <v>YP_010077308.1</v>
      </c>
    </row>
    <row r="66" spans="1:9" x14ac:dyDescent="0.2">
      <c r="A66" t="s">
        <v>132</v>
      </c>
      <c r="B66" t="s">
        <v>133</v>
      </c>
      <c r="C66">
        <v>499</v>
      </c>
      <c r="D66">
        <v>499</v>
      </c>
      <c r="E66" s="2">
        <v>0.99</v>
      </c>
      <c r="F66" s="3">
        <v>9.9999999999999995E-179</v>
      </c>
      <c r="G66">
        <v>97.96</v>
      </c>
      <c r="H66">
        <v>246</v>
      </c>
      <c r="I66" t="str">
        <f>HYPERLINK("https://www.ncbi.nlm.nih.gov/protein/NP_049659.1?report=genbank&amp;log$=prottop&amp;blast_rank=63&amp;RID=4D6Y7DU4013","NP_049659.1")</f>
        <v>NP_049659.1</v>
      </c>
    </row>
    <row r="67" spans="1:9" x14ac:dyDescent="0.2">
      <c r="A67" t="s">
        <v>134</v>
      </c>
      <c r="B67" t="s">
        <v>135</v>
      </c>
      <c r="C67">
        <v>499</v>
      </c>
      <c r="D67">
        <v>499</v>
      </c>
      <c r="E67" s="2">
        <v>1</v>
      </c>
      <c r="F67" s="3">
        <v>9.9999999999999995E-179</v>
      </c>
      <c r="G67">
        <v>97.15</v>
      </c>
      <c r="H67">
        <v>246</v>
      </c>
      <c r="I67" t="str">
        <f>HYPERLINK("https://www.ncbi.nlm.nih.gov/protein/YP_004414945.1?report=genbank&amp;log$=prottop&amp;blast_rank=65&amp;RID=4D6Y7DU4013","YP_004414945.1")</f>
        <v>YP_004414945.1</v>
      </c>
    </row>
    <row r="68" spans="1:9" x14ac:dyDescent="0.2">
      <c r="A68" t="s">
        <v>136</v>
      </c>
      <c r="B68" t="s">
        <v>137</v>
      </c>
      <c r="C68">
        <v>499</v>
      </c>
      <c r="D68">
        <v>499</v>
      </c>
      <c r="E68" s="2">
        <v>1</v>
      </c>
      <c r="F68" s="3">
        <v>9.9999999999999995E-179</v>
      </c>
      <c r="G68">
        <v>96.75</v>
      </c>
      <c r="H68">
        <v>246</v>
      </c>
      <c r="I68" t="str">
        <f>HYPERLINK("https://www.ncbi.nlm.nih.gov/protein/YP_010065415.1?report=genbank&amp;log$=prottop&amp;blast_rank=64&amp;RID=4D6Y7DU4013","YP_010065415.1")</f>
        <v>YP_010065415.1</v>
      </c>
    </row>
    <row r="69" spans="1:9" x14ac:dyDescent="0.2">
      <c r="A69" t="s">
        <v>138</v>
      </c>
      <c r="B69" t="s">
        <v>139</v>
      </c>
      <c r="C69">
        <v>499</v>
      </c>
      <c r="D69">
        <v>499</v>
      </c>
      <c r="E69" s="2">
        <v>1</v>
      </c>
      <c r="F69" s="3">
        <v>9.9999999999999995E-179</v>
      </c>
      <c r="G69">
        <v>96.75</v>
      </c>
      <c r="H69">
        <v>246</v>
      </c>
      <c r="I69" t="str">
        <f>HYPERLINK("https://www.ncbi.nlm.nih.gov/protein/UVM85529.1?report=genbank&amp;log$=prottop&amp;blast_rank=66&amp;RID=4D6Y7DU4013","UVM85529.1")</f>
        <v>UVM85529.1</v>
      </c>
    </row>
    <row r="70" spans="1:9" x14ac:dyDescent="0.2">
      <c r="A70" t="s">
        <v>140</v>
      </c>
      <c r="B70" t="s">
        <v>141</v>
      </c>
      <c r="C70">
        <v>498</v>
      </c>
      <c r="D70">
        <v>498</v>
      </c>
      <c r="E70" s="2">
        <v>1</v>
      </c>
      <c r="F70" s="3">
        <v>2.9999999999999999E-178</v>
      </c>
      <c r="G70">
        <v>97.15</v>
      </c>
      <c r="H70">
        <v>246</v>
      </c>
      <c r="I70" t="str">
        <f>HYPERLINK("https://www.ncbi.nlm.nih.gov/protein/YP_010091351.1?report=genbank&amp;log$=prottop&amp;blast_rank=68&amp;RID=4D6Y7DU4013","YP_010091351.1")</f>
        <v>YP_010091351.1</v>
      </c>
    </row>
    <row r="71" spans="1:9" x14ac:dyDescent="0.2">
      <c r="A71" t="s">
        <v>142</v>
      </c>
      <c r="B71" t="s">
        <v>143</v>
      </c>
      <c r="C71">
        <v>498</v>
      </c>
      <c r="D71">
        <v>498</v>
      </c>
      <c r="E71" s="2">
        <v>1</v>
      </c>
      <c r="F71" s="3">
        <v>2.9999999999999999E-178</v>
      </c>
      <c r="G71">
        <v>96.75</v>
      </c>
      <c r="H71">
        <v>246</v>
      </c>
      <c r="I71" t="str">
        <f>HYPERLINK("https://www.ncbi.nlm.nih.gov/protein/YP_009148491.1?report=genbank&amp;log$=prottop&amp;blast_rank=67&amp;RID=4D6Y7DU4013","YP_009148491.1")</f>
        <v>YP_009148491.1</v>
      </c>
    </row>
    <row r="72" spans="1:9" x14ac:dyDescent="0.2">
      <c r="A72" t="s">
        <v>144</v>
      </c>
      <c r="B72" t="s">
        <v>145</v>
      </c>
      <c r="C72">
        <v>497</v>
      </c>
      <c r="D72">
        <v>497</v>
      </c>
      <c r="E72" s="2">
        <v>1</v>
      </c>
      <c r="F72" s="3">
        <v>6.9999999999999997E-178</v>
      </c>
      <c r="G72">
        <v>96.75</v>
      </c>
      <c r="H72">
        <v>246</v>
      </c>
      <c r="I72" t="str">
        <f>HYPERLINK("https://www.ncbi.nlm.nih.gov/protein/YP_007004428.1?report=genbank&amp;log$=prottop&amp;blast_rank=70&amp;RID=4D6Y7DU4013","YP_007004428.1")</f>
        <v>YP_007004428.1</v>
      </c>
    </row>
    <row r="73" spans="1:9" x14ac:dyDescent="0.2">
      <c r="A73" t="s">
        <v>146</v>
      </c>
      <c r="B73" t="s">
        <v>147</v>
      </c>
      <c r="C73">
        <v>498</v>
      </c>
      <c r="D73">
        <v>498</v>
      </c>
      <c r="E73" s="2">
        <v>1</v>
      </c>
      <c r="F73" s="3">
        <v>6.9999999999999997E-178</v>
      </c>
      <c r="G73">
        <v>96.34</v>
      </c>
      <c r="H73">
        <v>246</v>
      </c>
      <c r="I73" t="str">
        <f>HYPERLINK("https://www.ncbi.nlm.nih.gov/protein/WAX13232.1?report=genbank&amp;log$=prottop&amp;blast_rank=69&amp;RID=4D6Y7DU4013","WAX13232.1")</f>
        <v>WAX13232.1</v>
      </c>
    </row>
    <row r="74" spans="1:9" x14ac:dyDescent="0.2">
      <c r="A74" t="s">
        <v>148</v>
      </c>
      <c r="B74" t="s">
        <v>149</v>
      </c>
      <c r="C74">
        <v>497</v>
      </c>
      <c r="D74">
        <v>497</v>
      </c>
      <c r="E74" s="2">
        <v>1</v>
      </c>
      <c r="F74" s="3">
        <v>9.9999999999999995E-178</v>
      </c>
      <c r="G74">
        <v>96.75</v>
      </c>
      <c r="H74">
        <v>246</v>
      </c>
      <c r="I74" t="str">
        <f>HYPERLINK("https://www.ncbi.nlm.nih.gov/protein/YP_010075312.1?report=genbank&amp;log$=prottop&amp;blast_rank=71&amp;RID=4D6Y7DU4013","YP_010075312.1")</f>
        <v>YP_010075312.1</v>
      </c>
    </row>
    <row r="75" spans="1:9" x14ac:dyDescent="0.2">
      <c r="A75" t="s">
        <v>150</v>
      </c>
      <c r="B75" t="s">
        <v>151</v>
      </c>
      <c r="C75">
        <v>496</v>
      </c>
      <c r="D75">
        <v>496</v>
      </c>
      <c r="E75" s="2">
        <v>1</v>
      </c>
      <c r="F75" s="3">
        <v>9.9999999999999995E-178</v>
      </c>
      <c r="G75">
        <v>96.34</v>
      </c>
      <c r="H75">
        <v>246</v>
      </c>
      <c r="I75" t="str">
        <f>HYPERLINK("https://www.ncbi.nlm.nih.gov/protein/YP_010067954.1?report=genbank&amp;log$=prottop&amp;blast_rank=72&amp;RID=4D6Y7DU4013","YP_010067954.1")</f>
        <v>YP_010067954.1</v>
      </c>
    </row>
    <row r="76" spans="1:9" x14ac:dyDescent="0.2">
      <c r="A76" t="s">
        <v>152</v>
      </c>
      <c r="B76" t="s">
        <v>153</v>
      </c>
      <c r="C76">
        <v>496</v>
      </c>
      <c r="D76">
        <v>496</v>
      </c>
      <c r="E76" s="2">
        <v>1</v>
      </c>
      <c r="F76" s="3">
        <v>1.9999999999999999E-177</v>
      </c>
      <c r="G76">
        <v>95.93</v>
      </c>
      <c r="H76">
        <v>246</v>
      </c>
      <c r="I76" t="str">
        <f>HYPERLINK("https://www.ncbi.nlm.nih.gov/protein/UDY80437.1?report=genbank&amp;log$=prottop&amp;blast_rank=73&amp;RID=4D6Y7DU4013","UDY80437.1")</f>
        <v>UDY80437.1</v>
      </c>
    </row>
    <row r="77" spans="1:9" x14ac:dyDescent="0.2">
      <c r="A77" t="s">
        <v>154</v>
      </c>
      <c r="B77" t="s">
        <v>155</v>
      </c>
      <c r="C77">
        <v>489</v>
      </c>
      <c r="D77">
        <v>489</v>
      </c>
      <c r="E77" s="2">
        <v>1</v>
      </c>
      <c r="F77" s="3">
        <v>1E-174</v>
      </c>
      <c r="G77">
        <v>94.72</v>
      </c>
      <c r="H77">
        <v>246</v>
      </c>
      <c r="I77" t="str">
        <f>HYPERLINK("https://www.ncbi.nlm.nih.gov/protein/VUF54807.1?report=genbank&amp;log$=prottop&amp;blast_rank=74&amp;RID=4D6Y7DU4013","VUF54807.1")</f>
        <v>VUF54807.1</v>
      </c>
    </row>
    <row r="78" spans="1:9" x14ac:dyDescent="0.2">
      <c r="A78" t="s">
        <v>156</v>
      </c>
      <c r="B78" t="s">
        <v>157</v>
      </c>
      <c r="C78">
        <v>488</v>
      </c>
      <c r="D78">
        <v>488</v>
      </c>
      <c r="E78" s="2">
        <v>1</v>
      </c>
      <c r="F78" s="3">
        <v>5.0000000000000002E-174</v>
      </c>
      <c r="G78">
        <v>95.12</v>
      </c>
      <c r="H78">
        <v>246</v>
      </c>
      <c r="I78" t="str">
        <f>HYPERLINK("https://www.ncbi.nlm.nih.gov/protein/YP_010072987.1?report=genbank&amp;log$=prottop&amp;blast_rank=75&amp;RID=4D6Y7DU4013","YP_010072987.1")</f>
        <v>YP_010072987.1</v>
      </c>
    </row>
    <row r="79" spans="1:9" x14ac:dyDescent="0.2">
      <c r="A79" t="s">
        <v>158</v>
      </c>
      <c r="B79" t="s">
        <v>159</v>
      </c>
      <c r="C79">
        <v>487</v>
      </c>
      <c r="D79">
        <v>487</v>
      </c>
      <c r="E79" s="2">
        <v>1</v>
      </c>
      <c r="F79" s="3">
        <v>6.9999999999999997E-174</v>
      </c>
      <c r="G79">
        <v>95.12</v>
      </c>
      <c r="H79">
        <v>246</v>
      </c>
      <c r="I79" t="str">
        <f>HYPERLINK("https://www.ncbi.nlm.nih.gov/protein/YP_010073321.1?report=genbank&amp;log$=prottop&amp;blast_rank=76&amp;RID=4D6Y7DU4013","YP_010073321.1")</f>
        <v>YP_010073321.1</v>
      </c>
    </row>
    <row r="80" spans="1:9" x14ac:dyDescent="0.2">
      <c r="A80" t="s">
        <v>160</v>
      </c>
      <c r="B80" t="s">
        <v>161</v>
      </c>
      <c r="C80">
        <v>489</v>
      </c>
      <c r="D80">
        <v>489</v>
      </c>
      <c r="E80" s="2">
        <v>1</v>
      </c>
      <c r="F80" s="3">
        <v>6.9999999999999997E-174</v>
      </c>
      <c r="G80">
        <v>85.21</v>
      </c>
      <c r="H80">
        <v>284</v>
      </c>
      <c r="I80" t="str">
        <f>HYPERLINK("https://www.ncbi.nlm.nih.gov/protein/AUV63453.1?report=genbank&amp;log$=prottop&amp;blast_rank=77&amp;RID=4D6Y7DU4013","AUV63453.1")</f>
        <v>AUV63453.1</v>
      </c>
    </row>
    <row r="81" spans="1:9" x14ac:dyDescent="0.2">
      <c r="A81" t="s">
        <v>162</v>
      </c>
      <c r="B81" t="s">
        <v>163</v>
      </c>
      <c r="C81">
        <v>487</v>
      </c>
      <c r="D81">
        <v>487</v>
      </c>
      <c r="E81" s="2">
        <v>1</v>
      </c>
      <c r="F81" s="3">
        <v>1E-173</v>
      </c>
      <c r="G81">
        <v>94.72</v>
      </c>
      <c r="H81">
        <v>246</v>
      </c>
      <c r="I81" t="str">
        <f>HYPERLINK("https://www.ncbi.nlm.nih.gov/protein/YP_010069610.1?report=genbank&amp;log$=prottop&amp;blast_rank=78&amp;RID=4D6Y7DU4013","YP_010069610.1")</f>
        <v>YP_010069610.1</v>
      </c>
    </row>
    <row r="82" spans="1:9" x14ac:dyDescent="0.2">
      <c r="A82" t="s">
        <v>164</v>
      </c>
      <c r="B82" t="s">
        <v>165</v>
      </c>
      <c r="C82">
        <v>485</v>
      </c>
      <c r="D82">
        <v>485</v>
      </c>
      <c r="E82" s="2">
        <v>1</v>
      </c>
      <c r="F82" s="3">
        <v>4.0000000000000002E-173</v>
      </c>
      <c r="G82">
        <v>94.31</v>
      </c>
      <c r="H82">
        <v>246</v>
      </c>
      <c r="I82" t="str">
        <f>HYPERLINK("https://www.ncbi.nlm.nih.gov/protein/QUD16028.1?report=genbank&amp;log$=prottop&amp;blast_rank=79&amp;RID=4D6Y7DU4013","QUD16028.1")</f>
        <v>QUD16028.1</v>
      </c>
    </row>
    <row r="83" spans="1:9" x14ac:dyDescent="0.2">
      <c r="A83" t="s">
        <v>166</v>
      </c>
      <c r="B83" t="s">
        <v>167</v>
      </c>
      <c r="C83">
        <v>485</v>
      </c>
      <c r="D83">
        <v>485</v>
      </c>
      <c r="E83" s="2">
        <v>1</v>
      </c>
      <c r="F83" s="3">
        <v>4.0000000000000002E-173</v>
      </c>
      <c r="G83">
        <v>94.31</v>
      </c>
      <c r="H83">
        <v>246</v>
      </c>
      <c r="I83" t="str">
        <f>HYPERLINK("https://www.ncbi.nlm.nih.gov/protein/YP_010067463.1?report=genbank&amp;log$=prottop&amp;blast_rank=80&amp;RID=4D6Y7DU4013","YP_010067463.1")</f>
        <v>YP_010067463.1</v>
      </c>
    </row>
    <row r="84" spans="1:9" x14ac:dyDescent="0.2">
      <c r="A84" t="s">
        <v>168</v>
      </c>
      <c r="B84" t="s">
        <v>169</v>
      </c>
      <c r="C84">
        <v>485</v>
      </c>
      <c r="D84">
        <v>485</v>
      </c>
      <c r="E84" s="2">
        <v>1</v>
      </c>
      <c r="F84" s="3">
        <v>5.0000000000000002E-173</v>
      </c>
      <c r="G84">
        <v>94.31</v>
      </c>
      <c r="H84">
        <v>246</v>
      </c>
      <c r="I84" t="str">
        <f>HYPERLINK("https://www.ncbi.nlm.nih.gov/protein/YP_009277687.1?report=genbank&amp;log$=prottop&amp;blast_rank=81&amp;RID=4D6Y7DU4013","YP_009277687.1")</f>
        <v>YP_009277687.1</v>
      </c>
    </row>
    <row r="85" spans="1:9" x14ac:dyDescent="0.2">
      <c r="A85" t="s">
        <v>170</v>
      </c>
      <c r="B85" t="s">
        <v>171</v>
      </c>
      <c r="C85">
        <v>484</v>
      </c>
      <c r="D85">
        <v>484</v>
      </c>
      <c r="E85" s="2">
        <v>1</v>
      </c>
      <c r="F85" s="3">
        <v>8.0000000000000003E-173</v>
      </c>
      <c r="G85">
        <v>93.9</v>
      </c>
      <c r="H85">
        <v>246</v>
      </c>
      <c r="I85" t="str">
        <f>HYPERLINK("https://www.ncbi.nlm.nih.gov/protein/WBY52887.1?report=genbank&amp;log$=prottop&amp;blast_rank=82&amp;RID=4D6Y7DU4013","WBY52887.1")</f>
        <v>WBY52887.1</v>
      </c>
    </row>
    <row r="86" spans="1:9" x14ac:dyDescent="0.2">
      <c r="A86" t="s">
        <v>172</v>
      </c>
      <c r="B86" t="s">
        <v>173</v>
      </c>
      <c r="C86">
        <v>484</v>
      </c>
      <c r="D86">
        <v>484</v>
      </c>
      <c r="E86" s="2">
        <v>1</v>
      </c>
      <c r="F86" s="3">
        <v>1E-172</v>
      </c>
      <c r="G86">
        <v>93.9</v>
      </c>
      <c r="H86">
        <v>246</v>
      </c>
      <c r="I86" t="str">
        <f>HYPERLINK("https://www.ncbi.nlm.nih.gov/protein/URY14507.1?report=genbank&amp;log$=prottop&amp;blast_rank=83&amp;RID=4D6Y7DU4013","URY14507.1")</f>
        <v>URY14507.1</v>
      </c>
    </row>
    <row r="87" spans="1:9" x14ac:dyDescent="0.2">
      <c r="A87" t="s">
        <v>174</v>
      </c>
      <c r="B87" t="s">
        <v>175</v>
      </c>
      <c r="C87">
        <v>484</v>
      </c>
      <c r="D87">
        <v>484</v>
      </c>
      <c r="E87" s="2">
        <v>1</v>
      </c>
      <c r="F87" s="3">
        <v>1E-172</v>
      </c>
      <c r="G87">
        <v>93.9</v>
      </c>
      <c r="H87">
        <v>246</v>
      </c>
      <c r="I87" t="str">
        <f>HYPERLINK("https://www.ncbi.nlm.nih.gov/protein/YP_009284143.1?report=genbank&amp;log$=prottop&amp;blast_rank=84&amp;RID=4D6Y7DU4013","YP_009284143.1")</f>
        <v>YP_009284143.1</v>
      </c>
    </row>
    <row r="88" spans="1:9" x14ac:dyDescent="0.2">
      <c r="A88" t="s">
        <v>176</v>
      </c>
      <c r="B88" t="s">
        <v>177</v>
      </c>
      <c r="C88">
        <v>483</v>
      </c>
      <c r="D88">
        <v>483</v>
      </c>
      <c r="E88" s="2">
        <v>1</v>
      </c>
      <c r="F88" s="3">
        <v>2.0000000000000001E-172</v>
      </c>
      <c r="G88">
        <v>93.9</v>
      </c>
      <c r="H88">
        <v>246</v>
      </c>
      <c r="I88" t="str">
        <f>HYPERLINK("https://www.ncbi.nlm.nih.gov/protein/UCR75172.1?report=genbank&amp;log$=prottop&amp;blast_rank=85&amp;RID=4D6Y7DU4013","UCR75172.1")</f>
        <v>UCR75172.1</v>
      </c>
    </row>
    <row r="89" spans="1:9" x14ac:dyDescent="0.2">
      <c r="A89" t="s">
        <v>178</v>
      </c>
      <c r="B89" t="s">
        <v>179</v>
      </c>
      <c r="C89">
        <v>483</v>
      </c>
      <c r="D89">
        <v>483</v>
      </c>
      <c r="E89" s="2">
        <v>1</v>
      </c>
      <c r="F89" s="3">
        <v>2.9999999999999998E-172</v>
      </c>
      <c r="G89">
        <v>93.5</v>
      </c>
      <c r="H89">
        <v>246</v>
      </c>
      <c r="I89" t="str">
        <f>HYPERLINK("https://www.ncbi.nlm.nih.gov/protein/YP_010067730.1?report=genbank&amp;log$=prottop&amp;blast_rank=86&amp;RID=4D6Y7DU4013","YP_010067730.1")</f>
        <v>YP_010067730.1</v>
      </c>
    </row>
    <row r="90" spans="1:9" x14ac:dyDescent="0.2">
      <c r="A90" t="s">
        <v>180</v>
      </c>
      <c r="B90" t="s">
        <v>181</v>
      </c>
      <c r="C90">
        <v>483</v>
      </c>
      <c r="D90">
        <v>483</v>
      </c>
      <c r="E90" s="2">
        <v>1</v>
      </c>
      <c r="F90" s="3">
        <v>4.0000000000000002E-172</v>
      </c>
      <c r="G90">
        <v>93.5</v>
      </c>
      <c r="H90">
        <v>246</v>
      </c>
      <c r="I90" t="str">
        <f>HYPERLINK("https://www.ncbi.nlm.nih.gov/protein/YP_006986595.1?report=genbank&amp;log$=prottop&amp;blast_rank=87&amp;RID=4D6Y7DU4013","YP_006986595.1")</f>
        <v>YP_006986595.1</v>
      </c>
    </row>
    <row r="91" spans="1:9" x14ac:dyDescent="0.2">
      <c r="A91" t="s">
        <v>182</v>
      </c>
      <c r="B91" t="s">
        <v>183</v>
      </c>
      <c r="C91">
        <v>482</v>
      </c>
      <c r="D91">
        <v>482</v>
      </c>
      <c r="E91" s="2">
        <v>1</v>
      </c>
      <c r="F91" s="3">
        <v>7.0000000000000006E-172</v>
      </c>
      <c r="G91">
        <v>93.9</v>
      </c>
      <c r="H91">
        <v>246</v>
      </c>
      <c r="I91" t="str">
        <f>HYPERLINK("https://www.ncbi.nlm.nih.gov/protein/UJP29544.1?report=genbank&amp;log$=prottop&amp;blast_rank=88&amp;RID=4D6Y7DU4013","UJP29544.1")</f>
        <v>UJP29544.1</v>
      </c>
    </row>
    <row r="92" spans="1:9" x14ac:dyDescent="0.2">
      <c r="A92" t="s">
        <v>184</v>
      </c>
      <c r="B92" t="s">
        <v>185</v>
      </c>
      <c r="C92">
        <v>482</v>
      </c>
      <c r="D92">
        <v>482</v>
      </c>
      <c r="E92" s="2">
        <v>1</v>
      </c>
      <c r="F92" s="3">
        <v>7.0000000000000006E-172</v>
      </c>
      <c r="G92">
        <v>93.09</v>
      </c>
      <c r="H92">
        <v>246</v>
      </c>
      <c r="I92" t="str">
        <f>HYPERLINK("https://www.ncbi.nlm.nih.gov/protein/UIU46795.1?report=genbank&amp;log$=prottop&amp;blast_rank=89&amp;RID=4D6Y7DU4013","UIU46795.1")</f>
        <v>UIU46795.1</v>
      </c>
    </row>
    <row r="93" spans="1:9" x14ac:dyDescent="0.2">
      <c r="A93" t="s">
        <v>186</v>
      </c>
      <c r="B93" t="s">
        <v>187</v>
      </c>
      <c r="C93">
        <v>481</v>
      </c>
      <c r="D93">
        <v>481</v>
      </c>
      <c r="E93" s="2">
        <v>1</v>
      </c>
      <c r="F93" s="3">
        <v>9.9999999999999998E-172</v>
      </c>
      <c r="G93">
        <v>93.09</v>
      </c>
      <c r="H93">
        <v>246</v>
      </c>
      <c r="I93" t="str">
        <f>HYPERLINK("https://www.ncbi.nlm.nih.gov/protein/QBO65456.1?report=genbank&amp;log$=prottop&amp;blast_rank=90&amp;RID=4D6Y7DU4013","QBO65456.1")</f>
        <v>QBO65456.1</v>
      </c>
    </row>
    <row r="94" spans="1:9" x14ac:dyDescent="0.2">
      <c r="A94" t="s">
        <v>188</v>
      </c>
      <c r="B94" t="s">
        <v>189</v>
      </c>
      <c r="C94">
        <v>481</v>
      </c>
      <c r="D94">
        <v>481</v>
      </c>
      <c r="E94" s="2">
        <v>1</v>
      </c>
      <c r="F94" s="3">
        <v>3E-171</v>
      </c>
      <c r="G94">
        <v>93.09</v>
      </c>
      <c r="H94">
        <v>246</v>
      </c>
      <c r="I94" t="str">
        <f>HYPERLINK("https://www.ncbi.nlm.nih.gov/protein/WCS66851.1?report=genbank&amp;log$=prottop&amp;blast_rank=91&amp;RID=4D6Y7DU4013","WCS66851.1")</f>
        <v>WCS66851.1</v>
      </c>
    </row>
    <row r="95" spans="1:9" x14ac:dyDescent="0.2">
      <c r="A95" t="s">
        <v>190</v>
      </c>
      <c r="B95" t="s">
        <v>191</v>
      </c>
      <c r="C95">
        <v>480</v>
      </c>
      <c r="D95">
        <v>480</v>
      </c>
      <c r="E95" s="2">
        <v>1</v>
      </c>
      <c r="F95" s="3">
        <v>3.9999999999999999E-171</v>
      </c>
      <c r="G95">
        <v>93.5</v>
      </c>
      <c r="H95">
        <v>246</v>
      </c>
      <c r="I95" t="str">
        <f>HYPERLINK("https://www.ncbi.nlm.nih.gov/protein/YP_010076930.1?report=genbank&amp;log$=prottop&amp;blast_rank=92&amp;RID=4D6Y7DU4013","YP_010076930.1")</f>
        <v>YP_010076930.1</v>
      </c>
    </row>
    <row r="96" spans="1:9" x14ac:dyDescent="0.2">
      <c r="A96" t="s">
        <v>192</v>
      </c>
      <c r="B96" t="s">
        <v>193</v>
      </c>
      <c r="C96">
        <v>479</v>
      </c>
      <c r="D96">
        <v>479</v>
      </c>
      <c r="E96" s="2">
        <v>1</v>
      </c>
      <c r="F96" s="3">
        <v>2E-170</v>
      </c>
      <c r="G96">
        <v>92.68</v>
      </c>
      <c r="H96">
        <v>246</v>
      </c>
      <c r="I96" t="str">
        <f>HYPERLINK("https://www.ncbi.nlm.nih.gov/protein/UFK27404.1?report=genbank&amp;log$=prottop&amp;blast_rank=93&amp;RID=4D6Y7DU4013","UFK27404.1")</f>
        <v>UFK27404.1</v>
      </c>
    </row>
    <row r="97" spans="1:9" x14ac:dyDescent="0.2">
      <c r="A97" t="s">
        <v>194</v>
      </c>
      <c r="B97" t="s">
        <v>195</v>
      </c>
      <c r="C97">
        <v>478</v>
      </c>
      <c r="D97">
        <v>478</v>
      </c>
      <c r="E97" s="2">
        <v>1</v>
      </c>
      <c r="F97" s="3">
        <v>3.9999999999999999E-170</v>
      </c>
      <c r="G97">
        <v>93.09</v>
      </c>
      <c r="H97">
        <v>246</v>
      </c>
      <c r="I97" t="str">
        <f>HYPERLINK("https://www.ncbi.nlm.nih.gov/protein/ULA51774.1?report=genbank&amp;log$=prottop&amp;blast_rank=94&amp;RID=4D6Y7DU4013","ULA51774.1")</f>
        <v>ULA51774.1</v>
      </c>
    </row>
    <row r="98" spans="1:9" x14ac:dyDescent="0.2">
      <c r="A98" t="s">
        <v>196</v>
      </c>
      <c r="B98" t="s">
        <v>197</v>
      </c>
      <c r="C98">
        <v>478</v>
      </c>
      <c r="D98">
        <v>478</v>
      </c>
      <c r="E98" s="2">
        <v>1</v>
      </c>
      <c r="F98" s="3">
        <v>3.9999999999999999E-170</v>
      </c>
      <c r="G98">
        <v>92.28</v>
      </c>
      <c r="H98">
        <v>246</v>
      </c>
      <c r="I98" t="str">
        <f>HYPERLINK("https://www.ncbi.nlm.nih.gov/protein/QOQ37420.1?report=genbank&amp;log$=prottop&amp;blast_rank=95&amp;RID=4D6Y7DU4013","QOQ37420.1")</f>
        <v>QOQ37420.1</v>
      </c>
    </row>
    <row r="99" spans="1:9" x14ac:dyDescent="0.2">
      <c r="A99" t="s">
        <v>198</v>
      </c>
      <c r="B99" t="s">
        <v>199</v>
      </c>
      <c r="C99">
        <v>478</v>
      </c>
      <c r="D99">
        <v>478</v>
      </c>
      <c r="E99" s="2">
        <v>1</v>
      </c>
      <c r="F99" s="3">
        <v>5.0000000000000001E-170</v>
      </c>
      <c r="G99">
        <v>92.68</v>
      </c>
      <c r="H99">
        <v>246</v>
      </c>
      <c r="I99" t="str">
        <f>HYPERLINK("https://www.ncbi.nlm.nih.gov/protein/CAA7537621.1?report=genbank&amp;log$=prottop&amp;blast_rank=96&amp;RID=4D6Y7DU4013","CAA7537621.1")</f>
        <v>CAA7537621.1</v>
      </c>
    </row>
    <row r="100" spans="1:9" x14ac:dyDescent="0.2">
      <c r="A100" t="s">
        <v>200</v>
      </c>
      <c r="B100" t="s">
        <v>201</v>
      </c>
      <c r="C100">
        <v>476</v>
      </c>
      <c r="D100">
        <v>476</v>
      </c>
      <c r="E100" s="2">
        <v>1</v>
      </c>
      <c r="F100" s="3">
        <v>1E-169</v>
      </c>
      <c r="G100">
        <v>92.68</v>
      </c>
      <c r="H100">
        <v>246</v>
      </c>
      <c r="I100" t="str">
        <f>HYPERLINK("https://www.ncbi.nlm.nih.gov/protein/URO83820.1?report=genbank&amp;log$=prottop&amp;blast_rank=97&amp;RID=4D6Y7DU4013","URO83820.1")</f>
        <v>URO83820.1</v>
      </c>
    </row>
    <row r="101" spans="1:9" x14ac:dyDescent="0.2">
      <c r="A101" t="s">
        <v>202</v>
      </c>
      <c r="B101" t="s">
        <v>203</v>
      </c>
      <c r="C101">
        <v>476</v>
      </c>
      <c r="D101">
        <v>476</v>
      </c>
      <c r="E101" s="2">
        <v>1</v>
      </c>
      <c r="F101" s="3">
        <v>2.9999999999999999E-169</v>
      </c>
      <c r="G101">
        <v>92.28</v>
      </c>
      <c r="H101">
        <v>246</v>
      </c>
      <c r="I101" t="str">
        <f>HYPERLINK("https://www.ncbi.nlm.nih.gov/protein/QXN75749.1?report=genbank&amp;log$=prottop&amp;blast_rank=98&amp;RID=4D6Y7DU4013","QXN75749.1")</f>
        <v>QXN75749.1</v>
      </c>
    </row>
    <row r="102" spans="1:9" x14ac:dyDescent="0.2">
      <c r="A102" t="s">
        <v>204</v>
      </c>
      <c r="B102" t="s">
        <v>205</v>
      </c>
      <c r="C102">
        <v>416</v>
      </c>
      <c r="D102">
        <v>416</v>
      </c>
      <c r="E102" s="2">
        <v>1</v>
      </c>
      <c r="F102" s="3">
        <v>7.0000000000000003E-146</v>
      </c>
      <c r="G102">
        <v>77.64</v>
      </c>
      <c r="H102">
        <v>246</v>
      </c>
      <c r="I102" t="str">
        <f>HYPERLINK("https://www.ncbi.nlm.nih.gov/protein/YP_009146479.1?report=genbank&amp;log$=prottop&amp;blast_rank=99&amp;RID=4D6Y7DU4013","YP_009146479.1")</f>
        <v>YP_009146479.1</v>
      </c>
    </row>
    <row r="103" spans="1:9" x14ac:dyDescent="0.2">
      <c r="A103" t="s">
        <v>206</v>
      </c>
      <c r="B103" t="s">
        <v>207</v>
      </c>
      <c r="C103">
        <v>415</v>
      </c>
      <c r="D103">
        <v>415</v>
      </c>
      <c r="E103" s="2">
        <v>1</v>
      </c>
      <c r="F103" s="3">
        <v>2.9999999999999999E-145</v>
      </c>
      <c r="G103">
        <v>78.459999999999994</v>
      </c>
      <c r="H103">
        <v>246</v>
      </c>
      <c r="I103" t="str">
        <f>HYPERLINK("https://www.ncbi.nlm.nih.gov/protein/QQG32127.1?report=genbank&amp;log$=prottop&amp;blast_rank=100&amp;RID=4D6Y7DU4013","QQG32127.1")</f>
        <v>QQG32127.1</v>
      </c>
    </row>
    <row r="104" spans="1:9" x14ac:dyDescent="0.2">
      <c r="A104" t="s">
        <v>208</v>
      </c>
      <c r="B104" t="s">
        <v>209</v>
      </c>
      <c r="C104">
        <v>411</v>
      </c>
      <c r="D104">
        <v>411</v>
      </c>
      <c r="E104" s="2">
        <v>1</v>
      </c>
      <c r="F104" s="3">
        <v>9.9999999999999995E-144</v>
      </c>
      <c r="G104">
        <v>76.02</v>
      </c>
      <c r="H104">
        <v>246</v>
      </c>
      <c r="I104" t="str">
        <f>HYPERLINK("https://www.ncbi.nlm.nih.gov/protein/YP_009203758.1?report=genbank&amp;log$=prottop&amp;blast_rank=101&amp;RID=4D6Y7DU4013","YP_009203758.1")</f>
        <v>YP_009203758.1</v>
      </c>
    </row>
    <row r="105" spans="1:9" x14ac:dyDescent="0.2">
      <c r="A105" t="s">
        <v>210</v>
      </c>
      <c r="B105" t="s">
        <v>211</v>
      </c>
      <c r="C105">
        <v>395</v>
      </c>
      <c r="D105">
        <v>395</v>
      </c>
      <c r="E105" s="2">
        <v>1</v>
      </c>
      <c r="F105" s="3">
        <v>9.9999999999999998E-138</v>
      </c>
      <c r="G105">
        <v>74.39</v>
      </c>
      <c r="H105">
        <v>246</v>
      </c>
      <c r="I105" t="str">
        <f>HYPERLINK("https://www.ncbi.nlm.nih.gov/protein/YP_009618105.1?report=genbank&amp;log$=prottop&amp;blast_rank=102&amp;RID=4D6Y7DU4013","YP_009618105.1")</f>
        <v>YP_009618105.1</v>
      </c>
    </row>
    <row r="106" spans="1:9" x14ac:dyDescent="0.2">
      <c r="A106" t="s">
        <v>212</v>
      </c>
      <c r="B106" t="s">
        <v>133</v>
      </c>
      <c r="C106">
        <v>387</v>
      </c>
      <c r="D106">
        <v>387</v>
      </c>
      <c r="E106" s="2">
        <v>0.75</v>
      </c>
      <c r="F106" s="3">
        <v>4.0000000000000002E-135</v>
      </c>
      <c r="G106">
        <v>99.46</v>
      </c>
      <c r="H106">
        <v>186</v>
      </c>
      <c r="I106" t="str">
        <f>HYPERLINK("https://www.ncbi.nlm.nih.gov/protein/AAA88467.1?report=genbank&amp;log$=prottop&amp;blast_rank=103&amp;RID=4D6Y7DU4013","AAA88467.1")</f>
        <v>AAA88467.1</v>
      </c>
    </row>
    <row r="107" spans="1:9" x14ac:dyDescent="0.2">
      <c r="A107" t="s">
        <v>213</v>
      </c>
      <c r="B107" t="s">
        <v>214</v>
      </c>
      <c r="C107">
        <v>387</v>
      </c>
      <c r="D107">
        <v>387</v>
      </c>
      <c r="E107" s="2">
        <v>1</v>
      </c>
      <c r="F107" s="3">
        <v>4.0000000000000002E-134</v>
      </c>
      <c r="G107">
        <v>72.760000000000005</v>
      </c>
      <c r="H107">
        <v>245</v>
      </c>
      <c r="I107" t="str">
        <f>HYPERLINK("https://www.ncbi.nlm.nih.gov/protein/YP_009148030.1?report=genbank&amp;log$=prottop&amp;blast_rank=104&amp;RID=4D6Y7DU4013","YP_009148030.1")</f>
        <v>YP_009148030.1</v>
      </c>
    </row>
    <row r="108" spans="1:9" x14ac:dyDescent="0.2">
      <c r="A108" t="s">
        <v>215</v>
      </c>
      <c r="B108" t="s">
        <v>216</v>
      </c>
      <c r="C108">
        <v>385</v>
      </c>
      <c r="D108">
        <v>385</v>
      </c>
      <c r="E108" s="2">
        <v>1</v>
      </c>
      <c r="F108" s="3">
        <v>2.0000000000000001E-133</v>
      </c>
      <c r="G108">
        <v>72.760000000000005</v>
      </c>
      <c r="H108">
        <v>245</v>
      </c>
      <c r="I108" t="str">
        <f>HYPERLINK("https://www.ncbi.nlm.nih.gov/protein/YP_007501078.1?report=genbank&amp;log$=prottop&amp;blast_rank=105&amp;RID=4D6Y7DU4013","YP_007501078.1")</f>
        <v>YP_007501078.1</v>
      </c>
    </row>
    <row r="109" spans="1:9" x14ac:dyDescent="0.2">
      <c r="A109" t="s">
        <v>217</v>
      </c>
      <c r="B109" t="s">
        <v>218</v>
      </c>
      <c r="C109">
        <v>379</v>
      </c>
      <c r="D109">
        <v>379</v>
      </c>
      <c r="E109" s="2">
        <v>1</v>
      </c>
      <c r="F109" s="3">
        <v>3E-131</v>
      </c>
      <c r="G109">
        <v>71.95</v>
      </c>
      <c r="H109">
        <v>245</v>
      </c>
      <c r="I109" t="str">
        <f>HYPERLINK("https://www.ncbi.nlm.nih.gov/protein/QPB08999.1?report=genbank&amp;log$=prottop&amp;blast_rank=106&amp;RID=4D6Y7DU4013","QPB08999.1")</f>
        <v>QPB08999.1</v>
      </c>
    </row>
    <row r="110" spans="1:9" x14ac:dyDescent="0.2">
      <c r="A110" t="s">
        <v>219</v>
      </c>
      <c r="B110" t="s">
        <v>220</v>
      </c>
      <c r="C110">
        <v>375</v>
      </c>
      <c r="D110">
        <v>375</v>
      </c>
      <c r="E110" s="2">
        <v>1</v>
      </c>
      <c r="F110" s="3">
        <v>1.9999999999999999E-129</v>
      </c>
      <c r="G110">
        <v>72.36</v>
      </c>
      <c r="H110">
        <v>244</v>
      </c>
      <c r="I110" t="str">
        <f>HYPERLINK("https://www.ncbi.nlm.nih.gov/protein/UJP30226.1?report=genbank&amp;log$=prottop&amp;blast_rank=107&amp;RID=4D6Y7DU4013","UJP30226.1")</f>
        <v>UJP30226.1</v>
      </c>
    </row>
    <row r="111" spans="1:9" x14ac:dyDescent="0.2">
      <c r="A111" t="s">
        <v>221</v>
      </c>
      <c r="B111" t="s">
        <v>222</v>
      </c>
      <c r="C111">
        <v>375</v>
      </c>
      <c r="D111">
        <v>375</v>
      </c>
      <c r="E111" s="2">
        <v>1</v>
      </c>
      <c r="F111" s="3">
        <v>1.9999999999999999E-129</v>
      </c>
      <c r="G111">
        <v>71.95</v>
      </c>
      <c r="H111">
        <v>244</v>
      </c>
      <c r="I111" t="str">
        <f>HYPERLINK("https://www.ncbi.nlm.nih.gov/protein/QQM14495.1?report=genbank&amp;log$=prottop&amp;blast_rank=108&amp;RID=4D6Y7DU4013","QQM14495.1")</f>
        <v>QQM14495.1</v>
      </c>
    </row>
    <row r="112" spans="1:9" x14ac:dyDescent="0.2">
      <c r="A112" t="s">
        <v>223</v>
      </c>
      <c r="B112" t="s">
        <v>224</v>
      </c>
      <c r="C112">
        <v>375</v>
      </c>
      <c r="D112">
        <v>375</v>
      </c>
      <c r="E112" s="2">
        <v>1</v>
      </c>
      <c r="F112" s="3">
        <v>1.9999999999999999E-129</v>
      </c>
      <c r="G112">
        <v>71.14</v>
      </c>
      <c r="H112">
        <v>245</v>
      </c>
      <c r="I112" t="str">
        <f>HYPERLINK("https://www.ncbi.nlm.nih.gov/protein/QSJ03771.1?report=genbank&amp;log$=prottop&amp;blast_rank=109&amp;RID=4D6Y7DU4013","QSJ03771.1")</f>
        <v>QSJ03771.1</v>
      </c>
    </row>
    <row r="113" spans="1:9" x14ac:dyDescent="0.2">
      <c r="A113" t="s">
        <v>225</v>
      </c>
      <c r="B113" t="s">
        <v>226</v>
      </c>
      <c r="C113">
        <v>374</v>
      </c>
      <c r="D113">
        <v>374</v>
      </c>
      <c r="E113" s="2">
        <v>1</v>
      </c>
      <c r="F113" s="3">
        <v>5.0000000000000003E-129</v>
      </c>
      <c r="G113">
        <v>71.95</v>
      </c>
      <c r="H113">
        <v>244</v>
      </c>
      <c r="I113" t="str">
        <f>HYPERLINK("https://www.ncbi.nlm.nih.gov/protein/UGO48380.1?report=genbank&amp;log$=prottop&amp;blast_rank=110&amp;RID=4D6Y7DU4013","UGO48380.1")</f>
        <v>UGO48380.1</v>
      </c>
    </row>
    <row r="114" spans="1:9" x14ac:dyDescent="0.2">
      <c r="A114" t="s">
        <v>227</v>
      </c>
      <c r="B114" t="s">
        <v>228</v>
      </c>
      <c r="C114">
        <v>374</v>
      </c>
      <c r="D114">
        <v>374</v>
      </c>
      <c r="E114" s="2">
        <v>1</v>
      </c>
      <c r="F114" s="3">
        <v>5.0000000000000003E-129</v>
      </c>
      <c r="G114">
        <v>71.95</v>
      </c>
      <c r="H114">
        <v>244</v>
      </c>
      <c r="I114" t="str">
        <f>HYPERLINK("https://www.ncbi.nlm.nih.gov/protein/UMM76807.1?report=genbank&amp;log$=prottop&amp;blast_rank=111&amp;RID=4D6Y7DU4013","UMM76807.1")</f>
        <v>UMM76807.1</v>
      </c>
    </row>
    <row r="115" spans="1:9" x14ac:dyDescent="0.2">
      <c r="A115" t="s">
        <v>229</v>
      </c>
      <c r="B115" t="s">
        <v>230</v>
      </c>
      <c r="C115">
        <v>374</v>
      </c>
      <c r="D115">
        <v>374</v>
      </c>
      <c r="E115" s="2">
        <v>1</v>
      </c>
      <c r="F115" s="3">
        <v>5.0000000000000003E-129</v>
      </c>
      <c r="G115">
        <v>71.95</v>
      </c>
      <c r="H115">
        <v>244</v>
      </c>
      <c r="I115" t="str">
        <f>HYPERLINK("https://www.ncbi.nlm.nih.gov/protein/QLF82906.1?report=genbank&amp;log$=prottop&amp;blast_rank=112&amp;RID=4D6Y7DU4013","QLF82906.1")</f>
        <v>QLF82906.1</v>
      </c>
    </row>
    <row r="116" spans="1:9" x14ac:dyDescent="0.2">
      <c r="A116" t="s">
        <v>231</v>
      </c>
      <c r="B116" t="s">
        <v>232</v>
      </c>
      <c r="C116">
        <v>374</v>
      </c>
      <c r="D116">
        <v>374</v>
      </c>
      <c r="E116" s="2">
        <v>1</v>
      </c>
      <c r="F116" s="3">
        <v>5.9999999999999996E-129</v>
      </c>
      <c r="G116">
        <v>71.95</v>
      </c>
      <c r="H116">
        <v>244</v>
      </c>
      <c r="I116" t="str">
        <f>HYPERLINK("https://www.ncbi.nlm.nih.gov/protein/YP_009288718.1?report=genbank&amp;log$=prottop&amp;blast_rank=114&amp;RID=4D6Y7DU4013","YP_009288718.1")</f>
        <v>YP_009288718.1</v>
      </c>
    </row>
    <row r="117" spans="1:9" x14ac:dyDescent="0.2">
      <c r="A117" t="s">
        <v>233</v>
      </c>
      <c r="B117" t="s">
        <v>234</v>
      </c>
      <c r="C117">
        <v>374</v>
      </c>
      <c r="D117">
        <v>374</v>
      </c>
      <c r="E117" s="2">
        <v>1</v>
      </c>
      <c r="F117" s="3">
        <v>5.9999999999999996E-129</v>
      </c>
      <c r="G117">
        <v>71.540000000000006</v>
      </c>
      <c r="H117">
        <v>244</v>
      </c>
      <c r="I117" t="str">
        <f>HYPERLINK("https://www.ncbi.nlm.nih.gov/protein/QEG11456.1?report=genbank&amp;log$=prottop&amp;blast_rank=113&amp;RID=4D6Y7DU4013","QEG11456.1")</f>
        <v>QEG11456.1</v>
      </c>
    </row>
    <row r="118" spans="1:9" x14ac:dyDescent="0.2">
      <c r="A118" t="s">
        <v>235</v>
      </c>
      <c r="B118" t="s">
        <v>236</v>
      </c>
      <c r="C118">
        <v>374</v>
      </c>
      <c r="D118">
        <v>374</v>
      </c>
      <c r="E118" s="2">
        <v>1</v>
      </c>
      <c r="F118" s="3">
        <v>6.9999999999999995E-129</v>
      </c>
      <c r="G118">
        <v>71.95</v>
      </c>
      <c r="H118">
        <v>244</v>
      </c>
      <c r="I118" t="str">
        <f>HYPERLINK("https://www.ncbi.nlm.nih.gov/protein/CAD5241862.1?report=genbank&amp;log$=prottop&amp;blast_rank=115&amp;RID=4D6Y7DU4013","CAD5241862.1")</f>
        <v>CAD5241862.1</v>
      </c>
    </row>
    <row r="119" spans="1:9" x14ac:dyDescent="0.2">
      <c r="A119" t="s">
        <v>237</v>
      </c>
      <c r="B119" t="s">
        <v>238</v>
      </c>
      <c r="C119">
        <v>371</v>
      </c>
      <c r="D119">
        <v>371</v>
      </c>
      <c r="E119" s="2">
        <v>0.72</v>
      </c>
      <c r="F119" s="3">
        <v>7.9999999999999994E-129</v>
      </c>
      <c r="G119">
        <v>97.75</v>
      </c>
      <c r="H119">
        <v>178</v>
      </c>
      <c r="I119" t="str">
        <f>HYPERLINK("https://www.ncbi.nlm.nih.gov/protein/YP_010066926.1?report=genbank&amp;log$=prottop&amp;blast_rank=116&amp;RID=4D6Y7DU4013","YP_010066926.1")</f>
        <v>YP_010066926.1</v>
      </c>
    </row>
    <row r="120" spans="1:9" x14ac:dyDescent="0.2">
      <c r="A120" t="s">
        <v>239</v>
      </c>
      <c r="B120" t="s">
        <v>240</v>
      </c>
      <c r="C120">
        <v>372</v>
      </c>
      <c r="D120">
        <v>372</v>
      </c>
      <c r="E120" s="2">
        <v>1</v>
      </c>
      <c r="F120" s="3">
        <v>2.0000000000000001E-128</v>
      </c>
      <c r="G120">
        <v>71.540000000000006</v>
      </c>
      <c r="H120">
        <v>244</v>
      </c>
      <c r="I120" t="str">
        <f>HYPERLINK("https://www.ncbi.nlm.nih.gov/protein/YP_009289506.1?report=genbank&amp;log$=prottop&amp;blast_rank=117&amp;RID=4D6Y7DU4013","YP_009289506.1")</f>
        <v>YP_009289506.1</v>
      </c>
    </row>
    <row r="121" spans="1:9" x14ac:dyDescent="0.2">
      <c r="A121" t="s">
        <v>241</v>
      </c>
      <c r="B121" t="s">
        <v>242</v>
      </c>
      <c r="C121">
        <v>372</v>
      </c>
      <c r="D121">
        <v>372</v>
      </c>
      <c r="E121" s="2">
        <v>1</v>
      </c>
      <c r="F121" s="3">
        <v>2.9999999999999998E-128</v>
      </c>
      <c r="G121">
        <v>71.540000000000006</v>
      </c>
      <c r="H121">
        <v>244</v>
      </c>
      <c r="I121" t="str">
        <f>HYPERLINK("https://www.ncbi.nlm.nih.gov/protein/QPX73849.1?report=genbank&amp;log$=prottop&amp;blast_rank=118&amp;RID=4D6Y7DU4013","QPX73849.1")</f>
        <v>QPX73849.1</v>
      </c>
    </row>
    <row r="122" spans="1:9" x14ac:dyDescent="0.2">
      <c r="A122" t="s">
        <v>243</v>
      </c>
      <c r="B122" t="s">
        <v>244</v>
      </c>
      <c r="C122">
        <v>371</v>
      </c>
      <c r="D122">
        <v>371</v>
      </c>
      <c r="E122" s="2">
        <v>1</v>
      </c>
      <c r="F122" s="3">
        <v>5.9999999999999996E-128</v>
      </c>
      <c r="G122">
        <v>71.540000000000006</v>
      </c>
      <c r="H122">
        <v>244</v>
      </c>
      <c r="I122" t="str">
        <f>HYPERLINK("https://www.ncbi.nlm.nih.gov/protein/YP_009190603.1?report=genbank&amp;log$=prottop&amp;blast_rank=119&amp;RID=4D6Y7DU4013","YP_009190603.1")</f>
        <v>YP_009190603.1</v>
      </c>
    </row>
    <row r="123" spans="1:9" x14ac:dyDescent="0.2">
      <c r="A123" t="s">
        <v>245</v>
      </c>
      <c r="B123" t="s">
        <v>246</v>
      </c>
      <c r="C123">
        <v>371</v>
      </c>
      <c r="D123">
        <v>371</v>
      </c>
      <c r="E123" s="2">
        <v>1</v>
      </c>
      <c r="F123" s="3">
        <v>8.0000000000000004E-128</v>
      </c>
      <c r="G123">
        <v>71.540000000000006</v>
      </c>
      <c r="H123">
        <v>244</v>
      </c>
      <c r="I123" t="str">
        <f>HYPERLINK("https://www.ncbi.nlm.nih.gov/protein/QEG11010.1?report=genbank&amp;log$=prottop&amp;blast_rank=120&amp;RID=4D6Y7DU4013","QEG11010.1")</f>
        <v>QEG11010.1</v>
      </c>
    </row>
    <row r="124" spans="1:9" x14ac:dyDescent="0.2">
      <c r="A124" t="s">
        <v>247</v>
      </c>
      <c r="B124" t="s">
        <v>248</v>
      </c>
      <c r="C124">
        <v>371</v>
      </c>
      <c r="D124">
        <v>371</v>
      </c>
      <c r="E124" s="2">
        <v>1</v>
      </c>
      <c r="F124" s="3">
        <v>8.0000000000000004E-128</v>
      </c>
      <c r="G124">
        <v>71.540000000000006</v>
      </c>
      <c r="H124">
        <v>244</v>
      </c>
      <c r="I124" t="str">
        <f>HYPERLINK("https://www.ncbi.nlm.nih.gov/protein/UCR74249.1?report=genbank&amp;log$=prottop&amp;blast_rank=121&amp;RID=4D6Y7DU4013","UCR74249.1")</f>
        <v>UCR74249.1</v>
      </c>
    </row>
    <row r="125" spans="1:9" x14ac:dyDescent="0.2">
      <c r="A125" t="s">
        <v>249</v>
      </c>
      <c r="B125" t="s">
        <v>250</v>
      </c>
      <c r="C125">
        <v>370</v>
      </c>
      <c r="D125">
        <v>370</v>
      </c>
      <c r="E125" s="2">
        <v>0.99</v>
      </c>
      <c r="F125" s="3">
        <v>1E-127</v>
      </c>
      <c r="G125">
        <v>71.02</v>
      </c>
      <c r="H125">
        <v>245</v>
      </c>
      <c r="I125" t="str">
        <f>HYPERLINK("https://www.ncbi.nlm.nih.gov/protein/WCZ66244.1?report=genbank&amp;log$=prottop&amp;blast_rank=122&amp;RID=4D6Y7DU4013","WCZ66244.1")</f>
        <v>WCZ66244.1</v>
      </c>
    </row>
    <row r="126" spans="1:9" x14ac:dyDescent="0.2">
      <c r="A126" t="s">
        <v>251</v>
      </c>
      <c r="B126" t="s">
        <v>252</v>
      </c>
      <c r="C126">
        <v>370</v>
      </c>
      <c r="D126">
        <v>370</v>
      </c>
      <c r="E126" s="2">
        <v>1</v>
      </c>
      <c r="F126" s="3">
        <v>2.0000000000000001E-127</v>
      </c>
      <c r="G126">
        <v>71.540000000000006</v>
      </c>
      <c r="H126">
        <v>244</v>
      </c>
      <c r="I126" t="str">
        <f>HYPERLINK("https://www.ncbi.nlm.nih.gov/protein/CAD2272709.1?report=genbank&amp;log$=prottop&amp;blast_rank=123&amp;RID=4D6Y7DU4013","CAD2272709.1")</f>
        <v>CAD2272709.1</v>
      </c>
    </row>
    <row r="127" spans="1:9" x14ac:dyDescent="0.2">
      <c r="A127" t="s">
        <v>253</v>
      </c>
      <c r="B127" t="s">
        <v>254</v>
      </c>
      <c r="C127">
        <v>369</v>
      </c>
      <c r="D127">
        <v>369</v>
      </c>
      <c r="E127" s="2">
        <v>1</v>
      </c>
      <c r="F127" s="3">
        <v>3.0000000000000001E-127</v>
      </c>
      <c r="G127">
        <v>71.14</v>
      </c>
      <c r="H127">
        <v>244</v>
      </c>
      <c r="I127" t="str">
        <f>HYPERLINK("https://www.ncbi.nlm.nih.gov/protein/YP_010098642.1?report=genbank&amp;log$=prottop&amp;blast_rank=124&amp;RID=4D6Y7DU4013","YP_010098642.1")</f>
        <v>YP_010098642.1</v>
      </c>
    </row>
    <row r="128" spans="1:9" x14ac:dyDescent="0.2">
      <c r="A128" t="s">
        <v>255</v>
      </c>
      <c r="B128" t="s">
        <v>256</v>
      </c>
      <c r="C128">
        <v>367</v>
      </c>
      <c r="D128">
        <v>367</v>
      </c>
      <c r="E128" s="2">
        <v>1</v>
      </c>
      <c r="F128" s="3">
        <v>3.0000000000000002E-126</v>
      </c>
      <c r="G128">
        <v>69.92</v>
      </c>
      <c r="H128">
        <v>245</v>
      </c>
      <c r="I128" t="str">
        <f>HYPERLINK("https://www.ncbi.nlm.nih.gov/protein/YP_009126245.1?report=genbank&amp;log$=prottop&amp;blast_rank=125&amp;RID=4D6Y7DU4013","YP_009126245.1")</f>
        <v>YP_009126245.1</v>
      </c>
    </row>
    <row r="129" spans="1:9" x14ac:dyDescent="0.2">
      <c r="A129" t="s">
        <v>257</v>
      </c>
      <c r="B129" t="s">
        <v>258</v>
      </c>
      <c r="C129">
        <v>366</v>
      </c>
      <c r="D129">
        <v>366</v>
      </c>
      <c r="E129" s="2">
        <v>1</v>
      </c>
      <c r="F129" s="3">
        <v>7.9999999999999996E-126</v>
      </c>
      <c r="G129">
        <v>69.11</v>
      </c>
      <c r="H129">
        <v>245</v>
      </c>
      <c r="I129" t="str">
        <f>HYPERLINK("https://www.ncbi.nlm.nih.gov/protein/YP_009286403.1?report=genbank&amp;log$=prottop&amp;blast_rank=126&amp;RID=4D6Y7DU4013","YP_009286403.1")</f>
        <v>YP_009286403.1</v>
      </c>
    </row>
    <row r="130" spans="1:9" x14ac:dyDescent="0.2">
      <c r="A130" t="s">
        <v>259</v>
      </c>
      <c r="B130" t="s">
        <v>260</v>
      </c>
      <c r="C130">
        <v>358</v>
      </c>
      <c r="D130">
        <v>358</v>
      </c>
      <c r="E130" s="2">
        <v>1</v>
      </c>
      <c r="F130" s="3">
        <v>8.9999999999999999E-123</v>
      </c>
      <c r="G130">
        <v>68.7</v>
      </c>
      <c r="H130">
        <v>246</v>
      </c>
      <c r="I130" t="str">
        <f>HYPERLINK("https://www.ncbi.nlm.nih.gov/protein/UNY41118.1?report=genbank&amp;log$=prottop&amp;blast_rank=127&amp;RID=4D6Y7DU4013","UNY41118.1")</f>
        <v>UNY41118.1</v>
      </c>
    </row>
    <row r="131" spans="1:9" x14ac:dyDescent="0.2">
      <c r="A131" t="s">
        <v>261</v>
      </c>
      <c r="B131" t="s">
        <v>262</v>
      </c>
      <c r="C131">
        <v>358</v>
      </c>
      <c r="D131">
        <v>358</v>
      </c>
      <c r="E131" s="2">
        <v>1</v>
      </c>
      <c r="F131" s="3">
        <v>1.0000000000000001E-122</v>
      </c>
      <c r="G131">
        <v>69.510000000000005</v>
      </c>
      <c r="H131">
        <v>245</v>
      </c>
      <c r="I131" t="str">
        <f>HYPERLINK("https://www.ncbi.nlm.nih.gov/protein/UES35630.1?report=genbank&amp;log$=prottop&amp;blast_rank=128&amp;RID=4D6Y7DU4013","UES35630.1")</f>
        <v>UES35630.1</v>
      </c>
    </row>
    <row r="132" spans="1:9" x14ac:dyDescent="0.2">
      <c r="A132" t="s">
        <v>263</v>
      </c>
      <c r="B132" t="s">
        <v>264</v>
      </c>
      <c r="C132">
        <v>357</v>
      </c>
      <c r="D132">
        <v>357</v>
      </c>
      <c r="E132" s="2">
        <v>1</v>
      </c>
      <c r="F132" s="3">
        <v>2.0000000000000001E-122</v>
      </c>
      <c r="G132">
        <v>69.11</v>
      </c>
      <c r="H132">
        <v>245</v>
      </c>
      <c r="I132" t="str">
        <f>HYPERLINK("https://www.ncbi.nlm.nih.gov/protein/YP_010093940.1?report=genbank&amp;log$=prottop&amp;blast_rank=129&amp;RID=4D6Y7DU4013","YP_010093940.1")</f>
        <v>YP_010093940.1</v>
      </c>
    </row>
    <row r="133" spans="1:9" x14ac:dyDescent="0.2">
      <c r="A133" t="s">
        <v>265</v>
      </c>
      <c r="B133" t="s">
        <v>266</v>
      </c>
      <c r="C133">
        <v>356</v>
      </c>
      <c r="D133">
        <v>356</v>
      </c>
      <c r="E133" s="2">
        <v>1</v>
      </c>
      <c r="F133" s="3">
        <v>4.9999999999999999E-122</v>
      </c>
      <c r="G133">
        <v>68.290000000000006</v>
      </c>
      <c r="H133">
        <v>246</v>
      </c>
      <c r="I133" t="str">
        <f>HYPERLINK("https://www.ncbi.nlm.nih.gov/protein/QEG11644.1?report=genbank&amp;log$=prottop&amp;blast_rank=130&amp;RID=4D6Y7DU4013","QEG11644.1")</f>
        <v>QEG11644.1</v>
      </c>
    </row>
    <row r="134" spans="1:9" x14ac:dyDescent="0.2">
      <c r="A134" t="s">
        <v>267</v>
      </c>
      <c r="B134" t="s">
        <v>268</v>
      </c>
      <c r="C134">
        <v>355</v>
      </c>
      <c r="D134">
        <v>355</v>
      </c>
      <c r="E134" s="2">
        <v>1</v>
      </c>
      <c r="F134" s="3">
        <v>2E-121</v>
      </c>
      <c r="G134">
        <v>69.11</v>
      </c>
      <c r="H134">
        <v>255</v>
      </c>
      <c r="I134" t="str">
        <f>HYPERLINK("https://www.ncbi.nlm.nih.gov/protein/QEG13082.1?report=genbank&amp;log$=prottop&amp;blast_rank=131&amp;RID=4D6Y7DU4013","QEG13082.1")</f>
        <v>QEG13082.1</v>
      </c>
    </row>
    <row r="135" spans="1:9" x14ac:dyDescent="0.2">
      <c r="A135" t="s">
        <v>269</v>
      </c>
      <c r="B135" t="s">
        <v>270</v>
      </c>
      <c r="C135">
        <v>354</v>
      </c>
      <c r="D135">
        <v>354</v>
      </c>
      <c r="E135" s="2">
        <v>1</v>
      </c>
      <c r="F135" s="3">
        <v>2E-121</v>
      </c>
      <c r="G135">
        <v>69.11</v>
      </c>
      <c r="H135">
        <v>245</v>
      </c>
      <c r="I135" t="str">
        <f>HYPERLINK("https://www.ncbi.nlm.nih.gov/protein/USL85530.1?report=genbank&amp;log$=prottop&amp;blast_rank=132&amp;RID=4D6Y7DU4013","USL85530.1")</f>
        <v>USL85530.1</v>
      </c>
    </row>
    <row r="136" spans="1:9" x14ac:dyDescent="0.2">
      <c r="A136" t="s">
        <v>271</v>
      </c>
      <c r="B136" t="s">
        <v>272</v>
      </c>
      <c r="C136">
        <v>354</v>
      </c>
      <c r="D136">
        <v>354</v>
      </c>
      <c r="E136" s="2">
        <v>1</v>
      </c>
      <c r="F136" s="3">
        <v>3.9999999999999999E-121</v>
      </c>
      <c r="G136">
        <v>68.7</v>
      </c>
      <c r="H136">
        <v>245</v>
      </c>
      <c r="I136" t="str">
        <f>HYPERLINK("https://www.ncbi.nlm.nih.gov/protein/WFG78473.1?report=genbank&amp;log$=prottop&amp;blast_rank=133&amp;RID=4D6Y7DU4013","WFG78473.1")</f>
        <v>WFG78473.1</v>
      </c>
    </row>
    <row r="137" spans="1:9" x14ac:dyDescent="0.2">
      <c r="A137" t="s">
        <v>273</v>
      </c>
      <c r="B137" t="s">
        <v>274</v>
      </c>
      <c r="C137">
        <v>352</v>
      </c>
      <c r="D137">
        <v>352</v>
      </c>
      <c r="E137" s="2">
        <v>1</v>
      </c>
      <c r="F137" s="3">
        <v>9.9999999999999998E-121</v>
      </c>
      <c r="G137">
        <v>68.7</v>
      </c>
      <c r="H137">
        <v>245</v>
      </c>
      <c r="I137" t="str">
        <f>HYPERLINK("https://www.ncbi.nlm.nih.gov/protein/YP_009005304.1?report=genbank&amp;log$=prottop&amp;blast_rank=134&amp;RID=4D6Y7DU4013","YP_009005304.1")</f>
        <v>YP_009005304.1</v>
      </c>
    </row>
    <row r="138" spans="1:9" x14ac:dyDescent="0.2">
      <c r="A138" t="s">
        <v>275</v>
      </c>
      <c r="B138" t="s">
        <v>276</v>
      </c>
      <c r="C138">
        <v>351</v>
      </c>
      <c r="D138">
        <v>351</v>
      </c>
      <c r="E138" s="2">
        <v>1</v>
      </c>
      <c r="F138" s="3">
        <v>5.0000000000000001E-120</v>
      </c>
      <c r="G138">
        <v>68.290000000000006</v>
      </c>
      <c r="H138">
        <v>245</v>
      </c>
      <c r="I138" t="str">
        <f>HYPERLINK("https://www.ncbi.nlm.nih.gov/protein/YP_004009899.1?report=genbank&amp;log$=prottop&amp;blast_rank=135&amp;RID=4D6Y7DU4013","YP_004009899.1")</f>
        <v>YP_004009899.1</v>
      </c>
    </row>
    <row r="139" spans="1:9" x14ac:dyDescent="0.2">
      <c r="A139" t="s">
        <v>277</v>
      </c>
      <c r="B139" t="s">
        <v>278</v>
      </c>
      <c r="C139">
        <v>350</v>
      </c>
      <c r="D139">
        <v>350</v>
      </c>
      <c r="E139" s="2">
        <v>1</v>
      </c>
      <c r="F139" s="3">
        <v>2E-119</v>
      </c>
      <c r="G139">
        <v>67.89</v>
      </c>
      <c r="H139">
        <v>245</v>
      </c>
      <c r="I139" t="str">
        <f>HYPERLINK("https://www.ncbi.nlm.nih.gov/protein/UKH49441.1?report=genbank&amp;log$=prottop&amp;blast_rank=136&amp;RID=4D6Y7DU4013","UKH49441.1")</f>
        <v>UKH49441.1</v>
      </c>
    </row>
    <row r="140" spans="1:9" x14ac:dyDescent="0.2">
      <c r="A140" t="s">
        <v>279</v>
      </c>
      <c r="B140" t="s">
        <v>280</v>
      </c>
      <c r="C140">
        <v>350</v>
      </c>
      <c r="D140">
        <v>350</v>
      </c>
      <c r="E140" s="2">
        <v>1</v>
      </c>
      <c r="F140" s="3">
        <v>2E-119</v>
      </c>
      <c r="G140">
        <v>67.89</v>
      </c>
      <c r="H140">
        <v>245</v>
      </c>
      <c r="I140" t="str">
        <f>HYPERLINK("https://www.ncbi.nlm.nih.gov/protein/YP_010091652.1?report=genbank&amp;log$=prottop&amp;blast_rank=137&amp;RID=4D6Y7DU4013","YP_010091652.1")</f>
        <v>YP_010091652.1</v>
      </c>
    </row>
    <row r="141" spans="1:9" x14ac:dyDescent="0.2">
      <c r="A141" t="s">
        <v>281</v>
      </c>
      <c r="B141" t="s">
        <v>282</v>
      </c>
      <c r="C141">
        <v>306</v>
      </c>
      <c r="D141">
        <v>306</v>
      </c>
      <c r="E141" s="2">
        <v>0.86</v>
      </c>
      <c r="F141" s="3">
        <v>6E-103</v>
      </c>
      <c r="G141">
        <v>67.290000000000006</v>
      </c>
      <c r="H141">
        <v>214</v>
      </c>
      <c r="I141" t="str">
        <f>HYPERLINK("https://www.ncbi.nlm.nih.gov/protein/QBA85001.1?report=genbank&amp;log$=prottop&amp;blast_rank=138&amp;RID=4D6Y7DU4013","QBA85001.1")</f>
        <v>QBA85001.1</v>
      </c>
    </row>
    <row r="142" spans="1:9" x14ac:dyDescent="0.2">
      <c r="A142" t="s">
        <v>283</v>
      </c>
      <c r="B142" t="s">
        <v>284</v>
      </c>
      <c r="C142">
        <v>297</v>
      </c>
      <c r="D142">
        <v>297</v>
      </c>
      <c r="E142" s="2">
        <v>0.95</v>
      </c>
      <c r="F142" s="3">
        <v>9.9999999999999994E-99</v>
      </c>
      <c r="G142">
        <v>60</v>
      </c>
      <c r="H142">
        <v>247</v>
      </c>
      <c r="I142" t="str">
        <f>HYPERLINK("https://www.ncbi.nlm.nih.gov/protein/YP_009883760.1?report=genbank&amp;log$=prottop&amp;blast_rank=139&amp;RID=4D6Y7DU4013","YP_009883760.1")</f>
        <v>YP_009883760.1</v>
      </c>
    </row>
    <row r="143" spans="1:9" x14ac:dyDescent="0.2">
      <c r="A143" t="s">
        <v>285</v>
      </c>
      <c r="B143" t="s">
        <v>286</v>
      </c>
      <c r="C143">
        <v>294</v>
      </c>
      <c r="D143">
        <v>294</v>
      </c>
      <c r="E143" s="2">
        <v>0.95</v>
      </c>
      <c r="F143" s="3">
        <v>2.0000000000000001E-97</v>
      </c>
      <c r="G143">
        <v>59.57</v>
      </c>
      <c r="H143">
        <v>247</v>
      </c>
      <c r="I143" t="str">
        <f>HYPERLINK("https://www.ncbi.nlm.nih.gov/protein/WDS61583.1?report=genbank&amp;log$=prottop&amp;blast_rank=140&amp;RID=4D6Y7DU4013","WDS61583.1")</f>
        <v>WDS61583.1</v>
      </c>
    </row>
    <row r="144" spans="1:9" x14ac:dyDescent="0.2">
      <c r="A144" t="s">
        <v>287</v>
      </c>
      <c r="B144" t="s">
        <v>288</v>
      </c>
      <c r="C144">
        <v>292</v>
      </c>
      <c r="D144">
        <v>292</v>
      </c>
      <c r="E144" s="2">
        <v>0.97</v>
      </c>
      <c r="F144" s="3">
        <v>8.0000000000000003E-97</v>
      </c>
      <c r="G144">
        <v>58.16</v>
      </c>
      <c r="H144">
        <v>247</v>
      </c>
      <c r="I144" t="str">
        <f>HYPERLINK("https://www.ncbi.nlm.nih.gov/protein/YP_010094983.1?report=genbank&amp;log$=prottop&amp;blast_rank=141&amp;RID=4D6Y7DU4013","YP_010094983.1")</f>
        <v>YP_010094983.1</v>
      </c>
    </row>
    <row r="145" spans="1:9" x14ac:dyDescent="0.2">
      <c r="A145" t="s">
        <v>289</v>
      </c>
      <c r="B145" t="s">
        <v>290</v>
      </c>
      <c r="C145">
        <v>291</v>
      </c>
      <c r="D145">
        <v>291</v>
      </c>
      <c r="E145" s="2">
        <v>0.95</v>
      </c>
      <c r="F145" s="3">
        <v>1.9999999999999998E-96</v>
      </c>
      <c r="G145">
        <v>58.3</v>
      </c>
      <c r="H145">
        <v>247</v>
      </c>
      <c r="I145" t="str">
        <f>HYPERLINK("https://www.ncbi.nlm.nih.gov/protein/UNA02409.1?report=genbank&amp;log$=prottop&amp;blast_rank=142&amp;RID=4D6Y7DU4013","UNA02409.1")</f>
        <v>UNA02409.1</v>
      </c>
    </row>
    <row r="146" spans="1:9" x14ac:dyDescent="0.2">
      <c r="A146" t="s">
        <v>291</v>
      </c>
      <c r="B146" t="s">
        <v>292</v>
      </c>
      <c r="C146">
        <v>291</v>
      </c>
      <c r="D146">
        <v>291</v>
      </c>
      <c r="E146" s="2">
        <v>0.94</v>
      </c>
      <c r="F146" s="3">
        <v>3.0000000000000001E-96</v>
      </c>
      <c r="G146">
        <v>58.8</v>
      </c>
      <c r="H146">
        <v>245</v>
      </c>
      <c r="I146" t="str">
        <f>HYPERLINK("https://www.ncbi.nlm.nih.gov/protein/YP_009030090.1?report=genbank&amp;log$=prottop&amp;blast_rank=143&amp;RID=4D6Y7DU4013","YP_009030090.1")</f>
        <v>YP_009030090.1</v>
      </c>
    </row>
    <row r="147" spans="1:9" x14ac:dyDescent="0.2">
      <c r="A147" t="s">
        <v>293</v>
      </c>
      <c r="B147" t="s">
        <v>294</v>
      </c>
      <c r="C147">
        <v>288</v>
      </c>
      <c r="D147">
        <v>288</v>
      </c>
      <c r="E147" s="2">
        <v>0.97</v>
      </c>
      <c r="F147" s="3">
        <v>6.0000000000000003E-95</v>
      </c>
      <c r="G147">
        <v>59.83</v>
      </c>
      <c r="H147">
        <v>247</v>
      </c>
      <c r="I147" t="str">
        <f>HYPERLINK("https://www.ncbi.nlm.nih.gov/protein/QOI66523.1?report=genbank&amp;log$=prottop&amp;blast_rank=144&amp;RID=4D6Y7DU4013","QOI66523.1")</f>
        <v>QOI66523.1</v>
      </c>
    </row>
    <row r="148" spans="1:9" x14ac:dyDescent="0.2">
      <c r="A148" t="s">
        <v>295</v>
      </c>
      <c r="B148" t="s">
        <v>296</v>
      </c>
      <c r="C148">
        <v>278</v>
      </c>
      <c r="D148">
        <v>278</v>
      </c>
      <c r="E148" s="2">
        <v>0.89</v>
      </c>
      <c r="F148" s="3">
        <v>1E-91</v>
      </c>
      <c r="G148">
        <v>60.91</v>
      </c>
      <c r="H148">
        <v>217</v>
      </c>
      <c r="I148" t="str">
        <f>HYPERLINK("https://www.ncbi.nlm.nih.gov/protein/CAB5221450.1?report=genbank&amp;log$=prottop&amp;blast_rank=145&amp;RID=4D6Y7DU4013","CAB5221450.1")</f>
        <v>CAB5221450.1</v>
      </c>
    </row>
    <row r="149" spans="1:9" x14ac:dyDescent="0.2">
      <c r="A149" t="s">
        <v>295</v>
      </c>
      <c r="B149" t="s">
        <v>296</v>
      </c>
      <c r="C149">
        <v>275</v>
      </c>
      <c r="D149">
        <v>275</v>
      </c>
      <c r="E149" s="2">
        <v>0.89</v>
      </c>
      <c r="F149" s="3">
        <v>4E-90</v>
      </c>
      <c r="G149">
        <v>60.27</v>
      </c>
      <c r="H149">
        <v>218</v>
      </c>
      <c r="I149" t="str">
        <f>HYPERLINK("https://www.ncbi.nlm.nih.gov/protein/CAB4182143.1?report=genbank&amp;log$=prottop&amp;blast_rank=146&amp;RID=4D6Y7DU4013","CAB4182143.1")</f>
        <v>CAB4182143.1</v>
      </c>
    </row>
    <row r="150" spans="1:9" x14ac:dyDescent="0.2">
      <c r="A150" t="s">
        <v>295</v>
      </c>
      <c r="B150" t="s">
        <v>296</v>
      </c>
      <c r="C150">
        <v>268</v>
      </c>
      <c r="D150">
        <v>268</v>
      </c>
      <c r="E150" s="2">
        <v>0.89</v>
      </c>
      <c r="F150" s="3">
        <v>2E-87</v>
      </c>
      <c r="G150">
        <v>59.82</v>
      </c>
      <c r="H150">
        <v>225</v>
      </c>
      <c r="I150" t="str">
        <f>HYPERLINK("https://www.ncbi.nlm.nih.gov/protein/CAB4131075.1?report=genbank&amp;log$=prottop&amp;blast_rank=147&amp;RID=4D6Y7DU4013","CAB4131075.1")</f>
        <v>CAB4131075.1</v>
      </c>
    </row>
    <row r="151" spans="1:9" x14ac:dyDescent="0.2">
      <c r="A151" t="s">
        <v>297</v>
      </c>
      <c r="B151" t="s">
        <v>298</v>
      </c>
      <c r="C151">
        <v>264</v>
      </c>
      <c r="D151">
        <v>264</v>
      </c>
      <c r="E151" s="2">
        <v>0.89</v>
      </c>
      <c r="F151" s="3">
        <v>4.0000000000000003E-86</v>
      </c>
      <c r="G151">
        <v>58.45</v>
      </c>
      <c r="H151">
        <v>221</v>
      </c>
      <c r="I151" t="str">
        <f>HYPERLINK("https://www.ncbi.nlm.nih.gov/protein/QGH72160.1?report=genbank&amp;log$=prottop&amp;blast_rank=148&amp;RID=4D6Y7DU4013","QGH72160.1")</f>
        <v>QGH72160.1</v>
      </c>
    </row>
    <row r="152" spans="1:9" x14ac:dyDescent="0.2">
      <c r="A152" t="s">
        <v>299</v>
      </c>
      <c r="B152" t="s">
        <v>300</v>
      </c>
      <c r="C152">
        <v>263</v>
      </c>
      <c r="D152">
        <v>263</v>
      </c>
      <c r="E152" s="2">
        <v>0.89</v>
      </c>
      <c r="F152" s="3">
        <v>9.9999999999999998E-86</v>
      </c>
      <c r="G152">
        <v>60</v>
      </c>
      <c r="H152">
        <v>215</v>
      </c>
      <c r="I152" t="str">
        <f>HYPERLINK("https://www.ncbi.nlm.nih.gov/protein/CAD8327784.1?report=genbank&amp;log$=prottop&amp;blast_rank=149&amp;RID=4D6Y7DU4013","CAD8327784.1")</f>
        <v>CAD8327784.1</v>
      </c>
    </row>
    <row r="153" spans="1:9" x14ac:dyDescent="0.2">
      <c r="A153" t="s">
        <v>301</v>
      </c>
      <c r="B153" t="s">
        <v>302</v>
      </c>
      <c r="C153">
        <v>261</v>
      </c>
      <c r="D153">
        <v>261</v>
      </c>
      <c r="E153" s="2">
        <v>0.92</v>
      </c>
      <c r="F153" s="3">
        <v>6.9999999999999996E-85</v>
      </c>
      <c r="G153">
        <v>56.39</v>
      </c>
      <c r="H153">
        <v>231</v>
      </c>
      <c r="I153" t="str">
        <f>HYPERLINK("https://www.ncbi.nlm.nih.gov/protein/AFN69985.1?report=genbank&amp;log$=prottop&amp;blast_rank=150&amp;RID=4D6Y7DU4013","AFN69985.1")</f>
        <v>AFN69985.1</v>
      </c>
    </row>
    <row r="154" spans="1:9" x14ac:dyDescent="0.2">
      <c r="A154" t="s">
        <v>303</v>
      </c>
      <c r="B154" t="s">
        <v>304</v>
      </c>
      <c r="C154">
        <v>259</v>
      </c>
      <c r="D154">
        <v>259</v>
      </c>
      <c r="E154" s="2">
        <v>0.9</v>
      </c>
      <c r="F154" s="3">
        <v>4.0000000000000001E-84</v>
      </c>
      <c r="G154">
        <v>56.5</v>
      </c>
      <c r="H154">
        <v>227</v>
      </c>
      <c r="I154" t="str">
        <f>HYPERLINK("https://www.ncbi.nlm.nih.gov/protein/AFN69882.1?report=genbank&amp;log$=prottop&amp;blast_rank=151&amp;RID=4D6Y7DU4013","AFN69882.1")</f>
        <v>AFN69882.1</v>
      </c>
    </row>
    <row r="155" spans="1:9" x14ac:dyDescent="0.2">
      <c r="A155" t="s">
        <v>305</v>
      </c>
      <c r="B155" t="s">
        <v>306</v>
      </c>
      <c r="C155">
        <v>259</v>
      </c>
      <c r="D155">
        <v>259</v>
      </c>
      <c r="E155" s="2">
        <v>0.9</v>
      </c>
      <c r="F155" s="3">
        <v>4.0000000000000001E-84</v>
      </c>
      <c r="G155">
        <v>56.5</v>
      </c>
      <c r="H155">
        <v>227</v>
      </c>
      <c r="I155" t="str">
        <f>HYPERLINK("https://www.ncbi.nlm.nih.gov/protein/AFN69900.1?report=genbank&amp;log$=prottop&amp;blast_rank=152&amp;RID=4D6Y7DU4013","AFN69900.1")</f>
        <v>AFN69900.1</v>
      </c>
    </row>
    <row r="156" spans="1:9" x14ac:dyDescent="0.2">
      <c r="A156" t="s">
        <v>307</v>
      </c>
      <c r="B156" t="s">
        <v>308</v>
      </c>
      <c r="C156">
        <v>259</v>
      </c>
      <c r="D156">
        <v>259</v>
      </c>
      <c r="E156" s="2">
        <v>0.92</v>
      </c>
      <c r="F156" s="3">
        <v>4.0000000000000001E-84</v>
      </c>
      <c r="G156">
        <v>55.51</v>
      </c>
      <c r="H156">
        <v>231</v>
      </c>
      <c r="I156" t="str">
        <f>HYPERLINK("https://www.ncbi.nlm.nih.gov/protein/YP_238762.1?report=genbank&amp;log$=prottop&amp;blast_rank=153&amp;RID=4D6Y7DU4013","YP_238762.1")</f>
        <v>YP_238762.1</v>
      </c>
    </row>
    <row r="157" spans="1:9" x14ac:dyDescent="0.2">
      <c r="A157" t="s">
        <v>309</v>
      </c>
      <c r="B157" t="s">
        <v>310</v>
      </c>
      <c r="C157">
        <v>259</v>
      </c>
      <c r="D157">
        <v>259</v>
      </c>
      <c r="E157" s="2">
        <v>0.92</v>
      </c>
      <c r="F157" s="3">
        <v>7.0000000000000002E-84</v>
      </c>
      <c r="G157">
        <v>55.07</v>
      </c>
      <c r="H157">
        <v>231</v>
      </c>
      <c r="I157" t="str">
        <f>HYPERLINK("https://www.ncbi.nlm.nih.gov/protein/APU01838.1?report=genbank&amp;log$=prottop&amp;blast_rank=154&amp;RID=4D6Y7DU4013","APU01838.1")</f>
        <v>APU01838.1</v>
      </c>
    </row>
    <row r="158" spans="1:9" x14ac:dyDescent="0.2">
      <c r="A158" t="s">
        <v>311</v>
      </c>
      <c r="B158" t="s">
        <v>312</v>
      </c>
      <c r="C158">
        <v>259</v>
      </c>
      <c r="D158">
        <v>259</v>
      </c>
      <c r="E158" s="2">
        <v>0.91</v>
      </c>
      <c r="F158" s="3">
        <v>9.0000000000000003E-84</v>
      </c>
      <c r="G158">
        <v>55.11</v>
      </c>
      <c r="H158">
        <v>231</v>
      </c>
      <c r="I158" t="str">
        <f>HYPERLINK("https://www.ncbi.nlm.nih.gov/protein/APU02336.1?report=genbank&amp;log$=prottop&amp;blast_rank=155&amp;RID=4D6Y7DU4013","APU02336.1")</f>
        <v>APU02336.1</v>
      </c>
    </row>
    <row r="159" spans="1:9" x14ac:dyDescent="0.2">
      <c r="A159" t="s">
        <v>313</v>
      </c>
      <c r="B159" t="s">
        <v>314</v>
      </c>
      <c r="C159">
        <v>258</v>
      </c>
      <c r="D159">
        <v>258</v>
      </c>
      <c r="E159" s="2">
        <v>0.92</v>
      </c>
      <c r="F159" s="3">
        <v>1E-83</v>
      </c>
      <c r="G159">
        <v>55.07</v>
      </c>
      <c r="H159">
        <v>231</v>
      </c>
      <c r="I159" t="str">
        <f>HYPERLINK("https://www.ncbi.nlm.nih.gov/protein/NP_932389.1?report=genbank&amp;log$=prottop&amp;blast_rank=156&amp;RID=4D6Y7DU4013","NP_932389.1")</f>
        <v>NP_932389.1</v>
      </c>
    </row>
    <row r="160" spans="1:9" x14ac:dyDescent="0.2">
      <c r="A160" t="s">
        <v>315</v>
      </c>
      <c r="B160" t="s">
        <v>316</v>
      </c>
      <c r="C160">
        <v>257</v>
      </c>
      <c r="D160">
        <v>257</v>
      </c>
      <c r="E160" s="2">
        <v>0.91</v>
      </c>
      <c r="F160" s="3">
        <v>4.9999999999999998E-83</v>
      </c>
      <c r="G160">
        <v>54.67</v>
      </c>
      <c r="H160">
        <v>231</v>
      </c>
      <c r="I160" t="str">
        <f>HYPERLINK("https://www.ncbi.nlm.nih.gov/protein/APU02089.1?report=genbank&amp;log$=prottop&amp;blast_rank=157&amp;RID=4D6Y7DU4013","APU02089.1")</f>
        <v>APU02089.1</v>
      </c>
    </row>
    <row r="161" spans="1:9" x14ac:dyDescent="0.2">
      <c r="A161" t="s">
        <v>317</v>
      </c>
      <c r="B161" t="s">
        <v>318</v>
      </c>
      <c r="C161">
        <v>256</v>
      </c>
      <c r="D161">
        <v>256</v>
      </c>
      <c r="E161" s="2">
        <v>0.9</v>
      </c>
      <c r="F161" s="3">
        <v>9.9999999999999996E-83</v>
      </c>
      <c r="G161">
        <v>56.5</v>
      </c>
      <c r="H161">
        <v>224</v>
      </c>
      <c r="I161" t="str">
        <f>HYPERLINK("https://www.ncbi.nlm.nih.gov/protein/YP_656269.1?report=genbank&amp;log$=prottop&amp;blast_rank=158&amp;RID=4D6Y7DU4013","YP_656269.1")</f>
        <v>YP_656269.1</v>
      </c>
    </row>
    <row r="162" spans="1:9" x14ac:dyDescent="0.2">
      <c r="A162" t="s">
        <v>319</v>
      </c>
      <c r="B162" t="s">
        <v>320</v>
      </c>
      <c r="C162">
        <v>256</v>
      </c>
      <c r="D162">
        <v>256</v>
      </c>
      <c r="E162" s="2">
        <v>0.9</v>
      </c>
      <c r="F162" s="3">
        <v>9.9999999999999996E-83</v>
      </c>
      <c r="G162">
        <v>56.5</v>
      </c>
      <c r="H162">
        <v>227</v>
      </c>
      <c r="I162" t="str">
        <f>HYPERLINK("https://www.ncbi.nlm.nih.gov/protein/YP_003969263.1?report=genbank&amp;log$=prottop&amp;blast_rank=159&amp;RID=4D6Y7DU4013","YP_003969263.1")</f>
        <v>YP_003969263.1</v>
      </c>
    </row>
    <row r="163" spans="1:9" x14ac:dyDescent="0.2">
      <c r="A163" t="s">
        <v>321</v>
      </c>
      <c r="B163" t="s">
        <v>322</v>
      </c>
      <c r="C163">
        <v>256</v>
      </c>
      <c r="D163">
        <v>256</v>
      </c>
      <c r="E163" s="2">
        <v>0.9</v>
      </c>
      <c r="F163" s="3">
        <v>9.9999999999999996E-83</v>
      </c>
      <c r="G163">
        <v>56.5</v>
      </c>
      <c r="H163">
        <v>227</v>
      </c>
      <c r="I163" t="str">
        <f>HYPERLINK("https://www.ncbi.nlm.nih.gov/protein/YP_010095563.1?report=genbank&amp;log$=prottop&amp;blast_rank=160&amp;RID=4D6Y7DU4013","YP_010095563.1")</f>
        <v>YP_010095563.1</v>
      </c>
    </row>
    <row r="164" spans="1:9" x14ac:dyDescent="0.2">
      <c r="A164" t="s">
        <v>323</v>
      </c>
      <c r="B164" t="s">
        <v>324</v>
      </c>
      <c r="C164">
        <v>255</v>
      </c>
      <c r="D164">
        <v>255</v>
      </c>
      <c r="E164" s="2">
        <v>0.9</v>
      </c>
      <c r="F164" s="3">
        <v>9.9999999999999996E-83</v>
      </c>
      <c r="G164">
        <v>56.5</v>
      </c>
      <c r="H164">
        <v>227</v>
      </c>
      <c r="I164" t="str">
        <f>HYPERLINK("https://www.ncbi.nlm.nih.gov/protein/QSJ03430.1?report=genbank&amp;log$=prottop&amp;blast_rank=161&amp;RID=4D6Y7DU4013","QSJ03430.1")</f>
        <v>QSJ03430.1</v>
      </c>
    </row>
    <row r="165" spans="1:9" x14ac:dyDescent="0.2">
      <c r="A165" t="s">
        <v>325</v>
      </c>
      <c r="B165" t="s">
        <v>326</v>
      </c>
      <c r="C165">
        <v>255</v>
      </c>
      <c r="D165">
        <v>255</v>
      </c>
      <c r="E165" s="2">
        <v>0.9</v>
      </c>
      <c r="F165" s="3">
        <v>1.9999999999999999E-82</v>
      </c>
      <c r="G165">
        <v>56.5</v>
      </c>
      <c r="H165">
        <v>227</v>
      </c>
      <c r="I165" t="str">
        <f>HYPERLINK("https://www.ncbi.nlm.nih.gov/protein/YP_007677752.1?report=genbank&amp;log$=prottop&amp;blast_rank=162&amp;RID=4D6Y7DU4013","YP_007677752.1")</f>
        <v>YP_007677752.1</v>
      </c>
    </row>
    <row r="166" spans="1:9" x14ac:dyDescent="0.2">
      <c r="A166" t="s">
        <v>327</v>
      </c>
      <c r="B166" t="s">
        <v>328</v>
      </c>
      <c r="C166">
        <v>255</v>
      </c>
      <c r="D166">
        <v>255</v>
      </c>
      <c r="E166" s="2">
        <v>0.9</v>
      </c>
      <c r="F166" s="3">
        <v>2.9999999999999999E-82</v>
      </c>
      <c r="G166">
        <v>56.5</v>
      </c>
      <c r="H166">
        <v>227</v>
      </c>
      <c r="I166" t="str">
        <f>HYPERLINK("https://www.ncbi.nlm.nih.gov/protein/AFN69911.1?report=genbank&amp;log$=prottop&amp;blast_rank=163&amp;RID=4D6Y7DU4013","AFN69911.1")</f>
        <v>AFN69911.1</v>
      </c>
    </row>
    <row r="167" spans="1:9" x14ac:dyDescent="0.2">
      <c r="A167" t="s">
        <v>329</v>
      </c>
      <c r="B167" t="s">
        <v>330</v>
      </c>
      <c r="C167">
        <v>254</v>
      </c>
      <c r="D167">
        <v>254</v>
      </c>
      <c r="E167" s="2">
        <v>0.9</v>
      </c>
      <c r="F167" s="3">
        <v>2.9999999999999999E-82</v>
      </c>
      <c r="G167">
        <v>56.05</v>
      </c>
      <c r="H167">
        <v>224</v>
      </c>
      <c r="I167" t="str">
        <f>HYPERLINK("https://www.ncbi.nlm.nih.gov/protein/YP_007010722.1?report=genbank&amp;log$=prottop&amp;blast_rank=164&amp;RID=4D6Y7DU4013","YP_007010722.1")</f>
        <v>YP_007010722.1</v>
      </c>
    </row>
    <row r="168" spans="1:9" x14ac:dyDescent="0.2">
      <c r="A168" t="s">
        <v>331</v>
      </c>
      <c r="B168" t="s">
        <v>332</v>
      </c>
      <c r="C168">
        <v>254</v>
      </c>
      <c r="D168">
        <v>254</v>
      </c>
      <c r="E168" s="2">
        <v>0.9</v>
      </c>
      <c r="F168" s="3">
        <v>3.9999999999999998E-82</v>
      </c>
      <c r="G168">
        <v>56.05</v>
      </c>
      <c r="H168">
        <v>227</v>
      </c>
      <c r="I168" t="str">
        <f>HYPERLINK("https://www.ncbi.nlm.nih.gov/protein/AFN69919.1?report=genbank&amp;log$=prottop&amp;blast_rank=165&amp;RID=4D6Y7DU4013","AFN69919.1")</f>
        <v>AFN69919.1</v>
      </c>
    </row>
    <row r="169" spans="1:9" x14ac:dyDescent="0.2">
      <c r="A169" t="s">
        <v>333</v>
      </c>
      <c r="B169" t="s">
        <v>334</v>
      </c>
      <c r="C169">
        <v>254</v>
      </c>
      <c r="D169">
        <v>254</v>
      </c>
      <c r="E169" s="2">
        <v>0.9</v>
      </c>
      <c r="F169" s="3">
        <v>4.9999999999999998E-82</v>
      </c>
      <c r="G169">
        <v>56.05</v>
      </c>
      <c r="H169">
        <v>227</v>
      </c>
      <c r="I169" t="str">
        <f>HYPERLINK("https://www.ncbi.nlm.nih.gov/protein/AFN69928.1?report=genbank&amp;log$=prottop&amp;blast_rank=166&amp;RID=4D6Y7DU4013","AFN69928.1")</f>
        <v>AFN69928.1</v>
      </c>
    </row>
    <row r="170" spans="1:9" x14ac:dyDescent="0.2">
      <c r="A170" t="s">
        <v>335</v>
      </c>
      <c r="B170" t="s">
        <v>336</v>
      </c>
      <c r="C170">
        <v>254</v>
      </c>
      <c r="D170">
        <v>254</v>
      </c>
      <c r="E170" s="2">
        <v>0.9</v>
      </c>
      <c r="F170" s="3">
        <v>6.9999999999999997E-82</v>
      </c>
      <c r="G170">
        <v>56.05</v>
      </c>
      <c r="H170">
        <v>227</v>
      </c>
      <c r="I170" t="str">
        <f>HYPERLINK("https://www.ncbi.nlm.nih.gov/protein/AFN69887.1?report=genbank&amp;log$=prottop&amp;blast_rank=167&amp;RID=4D6Y7DU4013","AFN69887.1")</f>
        <v>AFN69887.1</v>
      </c>
    </row>
    <row r="171" spans="1:9" x14ac:dyDescent="0.2">
      <c r="A171" t="s">
        <v>337</v>
      </c>
      <c r="B171" t="s">
        <v>338</v>
      </c>
      <c r="C171">
        <v>253</v>
      </c>
      <c r="D171">
        <v>253</v>
      </c>
      <c r="E171" s="2">
        <v>0.9</v>
      </c>
      <c r="F171" s="3">
        <v>7.9999999999999997E-82</v>
      </c>
      <c r="G171">
        <v>56.5</v>
      </c>
      <c r="H171">
        <v>227</v>
      </c>
      <c r="I171" t="str">
        <f>HYPERLINK("https://www.ncbi.nlm.nih.gov/protein/AFN69877.1?report=genbank&amp;log$=prottop&amp;blast_rank=168&amp;RID=4D6Y7DU4013","AFN69877.1")</f>
        <v>AFN69877.1</v>
      </c>
    </row>
    <row r="172" spans="1:9" x14ac:dyDescent="0.2">
      <c r="A172" t="s">
        <v>339</v>
      </c>
      <c r="B172" t="s">
        <v>340</v>
      </c>
      <c r="C172">
        <v>253</v>
      </c>
      <c r="D172">
        <v>253</v>
      </c>
      <c r="E172" s="2">
        <v>0.9</v>
      </c>
      <c r="F172" s="3">
        <v>1.9999999999999999E-81</v>
      </c>
      <c r="G172">
        <v>56.05</v>
      </c>
      <c r="H172">
        <v>227</v>
      </c>
      <c r="I172" t="str">
        <f>HYPERLINK("https://www.ncbi.nlm.nih.gov/protein/YP_010095853.1?report=genbank&amp;log$=prottop&amp;blast_rank=169&amp;RID=4D6Y7DU4013","YP_010095853.1")</f>
        <v>YP_010095853.1</v>
      </c>
    </row>
    <row r="173" spans="1:9" x14ac:dyDescent="0.2">
      <c r="A173" t="s">
        <v>341</v>
      </c>
      <c r="B173" t="s">
        <v>342</v>
      </c>
      <c r="C173">
        <v>253</v>
      </c>
      <c r="D173">
        <v>253</v>
      </c>
      <c r="E173" s="2">
        <v>0.91</v>
      </c>
      <c r="F173" s="3">
        <v>2.9999999999999999E-81</v>
      </c>
      <c r="G173">
        <v>53.1</v>
      </c>
      <c r="H173">
        <v>239</v>
      </c>
      <c r="I173" t="str">
        <f>HYPERLINK("https://www.ncbi.nlm.nih.gov/protein/ATV46293.1?report=genbank&amp;log$=prottop&amp;blast_rank=170&amp;RID=4D6Y7DU4013","ATV46293.1")</f>
        <v>ATV46293.1</v>
      </c>
    </row>
    <row r="174" spans="1:9" x14ac:dyDescent="0.2">
      <c r="A174" t="s">
        <v>295</v>
      </c>
      <c r="B174" t="s">
        <v>296</v>
      </c>
      <c r="C174">
        <v>237</v>
      </c>
      <c r="D174">
        <v>237</v>
      </c>
      <c r="E174" s="2">
        <v>0.92</v>
      </c>
      <c r="F174" s="3">
        <v>1.9999999999999999E-75</v>
      </c>
      <c r="G174">
        <v>50.88</v>
      </c>
      <c r="H174">
        <v>228</v>
      </c>
      <c r="I174" t="str">
        <f>HYPERLINK("https://www.ncbi.nlm.nih.gov/protein/CAB4152999.1?report=genbank&amp;log$=prottop&amp;blast_rank=171&amp;RID=4D6Y7DU4013","CAB4152999.1")</f>
        <v>CAB4152999.1</v>
      </c>
    </row>
    <row r="175" spans="1:9" x14ac:dyDescent="0.2">
      <c r="A175" t="s">
        <v>77</v>
      </c>
      <c r="B175" t="s">
        <v>78</v>
      </c>
      <c r="C175">
        <v>226</v>
      </c>
      <c r="D175">
        <v>226</v>
      </c>
      <c r="E175" s="2">
        <v>0.78</v>
      </c>
      <c r="F175" s="3">
        <v>5E-71</v>
      </c>
      <c r="G175">
        <v>54.04</v>
      </c>
      <c r="H175">
        <v>228</v>
      </c>
      <c r="I175" t="str">
        <f>HYPERLINK("https://www.ncbi.nlm.nih.gov/protein/DAK58897.1?report=genbank&amp;log$=prottop&amp;blast_rank=172&amp;RID=4D6Y7DU4013","DAK58897.1")</f>
        <v>DAK58897.1</v>
      </c>
    </row>
    <row r="176" spans="1:9" x14ac:dyDescent="0.2">
      <c r="A176" t="s">
        <v>77</v>
      </c>
      <c r="B176" t="s">
        <v>78</v>
      </c>
      <c r="C176">
        <v>218</v>
      </c>
      <c r="D176">
        <v>218</v>
      </c>
      <c r="E176" s="2">
        <v>0.91</v>
      </c>
      <c r="F176" s="3">
        <v>7.0000000000000003E-68</v>
      </c>
      <c r="G176">
        <v>49.33</v>
      </c>
      <c r="H176">
        <v>223</v>
      </c>
      <c r="I176" t="str">
        <f>HYPERLINK("https://www.ncbi.nlm.nih.gov/protein/DAR75954.1?report=genbank&amp;log$=prottop&amp;blast_rank=173&amp;RID=4D6Y7DU4013","DAR75954.1")</f>
        <v>DAR75954.1</v>
      </c>
    </row>
    <row r="177" spans="1:9" x14ac:dyDescent="0.2">
      <c r="A177" t="s">
        <v>343</v>
      </c>
      <c r="B177" t="s">
        <v>344</v>
      </c>
      <c r="C177">
        <v>211</v>
      </c>
      <c r="D177">
        <v>211</v>
      </c>
      <c r="E177" s="2">
        <v>0.83</v>
      </c>
      <c r="F177" s="3">
        <v>1.9999999999999998E-65</v>
      </c>
      <c r="G177">
        <v>50</v>
      </c>
      <c r="H177">
        <v>217</v>
      </c>
      <c r="I177" t="str">
        <f>HYPERLINK("https://www.ncbi.nlm.nih.gov/protein/QDP47954.1?report=genbank&amp;log$=prottop&amp;blast_rank=174&amp;RID=4D6Y7DU4013","QDP47954.1")</f>
        <v>QDP47954.1</v>
      </c>
    </row>
    <row r="178" spans="1:9" x14ac:dyDescent="0.2">
      <c r="A178" t="s">
        <v>345</v>
      </c>
      <c r="B178" t="s">
        <v>346</v>
      </c>
      <c r="C178">
        <v>190</v>
      </c>
      <c r="D178">
        <v>190</v>
      </c>
      <c r="E178" s="2">
        <v>0.48</v>
      </c>
      <c r="F178" s="3">
        <v>2.0000000000000001E-58</v>
      </c>
      <c r="G178">
        <v>74.17</v>
      </c>
      <c r="H178">
        <v>118</v>
      </c>
      <c r="I178" t="str">
        <f>HYPERLINK("https://www.ncbi.nlm.nih.gov/protein/YP_010089341.1?report=genbank&amp;log$=prottop&amp;blast_rank=175&amp;RID=4D6Y7DU4013","YP_010089341.1")</f>
        <v>YP_010089341.1</v>
      </c>
    </row>
    <row r="179" spans="1:9" x14ac:dyDescent="0.2">
      <c r="A179" t="s">
        <v>343</v>
      </c>
      <c r="B179" t="s">
        <v>344</v>
      </c>
      <c r="C179">
        <v>186</v>
      </c>
      <c r="D179">
        <v>186</v>
      </c>
      <c r="E179" s="2">
        <v>0.8</v>
      </c>
      <c r="F179" s="3">
        <v>9.9999999999999999E-56</v>
      </c>
      <c r="G179">
        <v>48.02</v>
      </c>
      <c r="H179">
        <v>216</v>
      </c>
      <c r="I179" t="str">
        <f>HYPERLINK("https://www.ncbi.nlm.nih.gov/protein/QDP51748.1?report=genbank&amp;log$=prottop&amp;blast_rank=176&amp;RID=4D6Y7DU4013","QDP51748.1")</f>
        <v>QDP51748.1</v>
      </c>
    </row>
    <row r="180" spans="1:9" x14ac:dyDescent="0.2">
      <c r="A180" t="s">
        <v>347</v>
      </c>
      <c r="B180" t="s">
        <v>348</v>
      </c>
      <c r="C180">
        <v>180</v>
      </c>
      <c r="D180">
        <v>180</v>
      </c>
      <c r="E180" s="2">
        <v>0.89</v>
      </c>
      <c r="F180" s="3">
        <v>4E-52</v>
      </c>
      <c r="G180">
        <v>42.48</v>
      </c>
      <c r="H180">
        <v>282</v>
      </c>
      <c r="I180" t="str">
        <f>HYPERLINK("https://www.ncbi.nlm.nih.gov/protein/DAD80411.1?report=genbank&amp;log$=prottop&amp;blast_rank=177&amp;RID=4D6Y7DU4013","DAD80411.1")</f>
        <v>DAD80411.1</v>
      </c>
    </row>
    <row r="181" spans="1:9" x14ac:dyDescent="0.2">
      <c r="A181" t="s">
        <v>77</v>
      </c>
      <c r="B181" t="s">
        <v>78</v>
      </c>
      <c r="C181">
        <v>149</v>
      </c>
      <c r="D181">
        <v>149</v>
      </c>
      <c r="E181" s="2">
        <v>0.89</v>
      </c>
      <c r="F181" s="3">
        <v>5.9999999999999998E-41</v>
      </c>
      <c r="G181">
        <v>39.57</v>
      </c>
      <c r="H181">
        <v>234</v>
      </c>
      <c r="I181" t="str">
        <f>HYPERLINK("https://www.ncbi.nlm.nih.gov/protein/DAX72774.1?report=genbank&amp;log$=prottop&amp;blast_rank=178&amp;RID=4D6Y7DU4013","DAX72774.1")</f>
        <v>DAX72774.1</v>
      </c>
    </row>
    <row r="182" spans="1:9" x14ac:dyDescent="0.2">
      <c r="A182" t="s">
        <v>77</v>
      </c>
      <c r="B182" t="s">
        <v>78</v>
      </c>
      <c r="C182">
        <v>147</v>
      </c>
      <c r="D182">
        <v>147</v>
      </c>
      <c r="E182" s="2">
        <v>0.89</v>
      </c>
      <c r="F182" s="3">
        <v>7.0000000000000003E-40</v>
      </c>
      <c r="G182">
        <v>38.43</v>
      </c>
      <c r="H182">
        <v>233</v>
      </c>
      <c r="I182" t="str">
        <f>HYPERLINK("https://www.ncbi.nlm.nih.gov/protein/DAF36023.1?report=genbank&amp;log$=prottop&amp;blast_rank=179&amp;RID=4D6Y7DU4013","DAF36023.1")</f>
        <v>DAF36023.1</v>
      </c>
    </row>
    <row r="183" spans="1:9" x14ac:dyDescent="0.2">
      <c r="A183" t="s">
        <v>77</v>
      </c>
      <c r="B183" t="s">
        <v>78</v>
      </c>
      <c r="C183">
        <v>129</v>
      </c>
      <c r="D183">
        <v>129</v>
      </c>
      <c r="E183" s="2">
        <v>0.69</v>
      </c>
      <c r="F183" s="3">
        <v>1.0000000000000001E-32</v>
      </c>
      <c r="G183">
        <v>34.479999999999997</v>
      </c>
      <c r="H183">
        <v>247</v>
      </c>
      <c r="I183" t="str">
        <f>HYPERLINK("https://www.ncbi.nlm.nih.gov/protein/DAY14410.1?report=genbank&amp;log$=prottop&amp;blast_rank=180&amp;RID=4D6Y7DU4013","DAY14410.1")</f>
        <v>DAY14410.1</v>
      </c>
    </row>
    <row r="184" spans="1:9" x14ac:dyDescent="0.2">
      <c r="A184" t="s">
        <v>77</v>
      </c>
      <c r="B184" t="s">
        <v>78</v>
      </c>
      <c r="C184">
        <v>120</v>
      </c>
      <c r="D184">
        <v>120</v>
      </c>
      <c r="E184" s="2">
        <v>0.7</v>
      </c>
      <c r="F184" s="3">
        <v>9.9999999999999994E-30</v>
      </c>
      <c r="G184">
        <v>33.700000000000003</v>
      </c>
      <c r="H184">
        <v>250</v>
      </c>
      <c r="I184" t="str">
        <f>HYPERLINK("https://www.ncbi.nlm.nih.gov/protein/DAH95309.1?report=genbank&amp;log$=prottop&amp;blast_rank=181&amp;RID=4D6Y7DU4013","DAH95309.1")</f>
        <v>DAH95309.1</v>
      </c>
    </row>
    <row r="185" spans="1:9" x14ac:dyDescent="0.2">
      <c r="A185" t="s">
        <v>77</v>
      </c>
      <c r="B185" t="s">
        <v>78</v>
      </c>
      <c r="C185">
        <v>114</v>
      </c>
      <c r="D185">
        <v>114</v>
      </c>
      <c r="E185" s="2">
        <v>0.91</v>
      </c>
      <c r="F185" s="3">
        <v>4.0000000000000002E-27</v>
      </c>
      <c r="G185">
        <v>30.6</v>
      </c>
      <c r="H185">
        <v>244</v>
      </c>
      <c r="I185" t="str">
        <f>HYPERLINK("https://www.ncbi.nlm.nih.gov/protein/DAR80115.1?report=genbank&amp;log$=prottop&amp;blast_rank=182&amp;RID=4D6Y7DU4013","DAR80115.1")</f>
        <v>DAR80115.1</v>
      </c>
    </row>
    <row r="186" spans="1:9" x14ac:dyDescent="0.2">
      <c r="A186" t="s">
        <v>77</v>
      </c>
      <c r="B186" t="s">
        <v>78</v>
      </c>
      <c r="C186">
        <v>113</v>
      </c>
      <c r="D186">
        <v>113</v>
      </c>
      <c r="E186" s="2">
        <v>0.89</v>
      </c>
      <c r="F186" s="3">
        <v>9.0000000000000003E-27</v>
      </c>
      <c r="G186">
        <v>30.53</v>
      </c>
      <c r="H186">
        <v>244</v>
      </c>
      <c r="I186" t="str">
        <f>HYPERLINK("https://www.ncbi.nlm.nih.gov/protein/DAY38226.1?report=genbank&amp;log$=prottop&amp;blast_rank=183&amp;RID=4D6Y7DU4013","DAY38226.1")</f>
        <v>DAY38226.1</v>
      </c>
    </row>
    <row r="187" spans="1:9" x14ac:dyDescent="0.2">
      <c r="A187" t="s">
        <v>349</v>
      </c>
      <c r="B187" t="s">
        <v>350</v>
      </c>
      <c r="C187">
        <v>109</v>
      </c>
      <c r="D187">
        <v>109</v>
      </c>
      <c r="E187" s="2">
        <v>0.89</v>
      </c>
      <c r="F187" s="3">
        <v>9.0000000000000002E-25</v>
      </c>
      <c r="G187">
        <v>29.2</v>
      </c>
      <c r="H187">
        <v>288</v>
      </c>
      <c r="I187" t="str">
        <f>HYPERLINK("https://www.ncbi.nlm.nih.gov/protein/YP_009808225.1?report=genbank&amp;log$=prottop&amp;blast_rank=191&amp;RID=4D6Y7DU4013","YP_009808225.1")</f>
        <v>YP_009808225.1</v>
      </c>
    </row>
    <row r="188" spans="1:9" x14ac:dyDescent="0.2">
      <c r="A188" t="s">
        <v>77</v>
      </c>
      <c r="B188" t="s">
        <v>78</v>
      </c>
      <c r="C188">
        <v>107</v>
      </c>
      <c r="D188">
        <v>107</v>
      </c>
      <c r="E188" s="2">
        <v>0.85</v>
      </c>
      <c r="F188" s="3">
        <v>9.9999999999999992E-25</v>
      </c>
      <c r="G188">
        <v>32.869999999999997</v>
      </c>
      <c r="H188">
        <v>242</v>
      </c>
      <c r="I188" t="str">
        <f>HYPERLINK("https://www.ncbi.nlm.nih.gov/protein/DAK07696.1?report=genbank&amp;log$=prottop&amp;blast_rank=194&amp;RID=4D6Y7DU4013","DAK07696.1")</f>
        <v>DAK07696.1</v>
      </c>
    </row>
    <row r="189" spans="1:9" x14ac:dyDescent="0.2">
      <c r="A189" t="s">
        <v>351</v>
      </c>
      <c r="B189" t="s">
        <v>352</v>
      </c>
      <c r="C189">
        <v>108</v>
      </c>
      <c r="D189">
        <v>108</v>
      </c>
      <c r="E189" s="2">
        <v>0.86</v>
      </c>
      <c r="F189" s="3">
        <v>9.9999999999999992E-25</v>
      </c>
      <c r="G189">
        <v>30</v>
      </c>
      <c r="H189">
        <v>273</v>
      </c>
      <c r="I189" t="str">
        <f>HYPERLINK("https://www.ncbi.nlm.nih.gov/protein/QNL31004.1?report=genbank&amp;log$=prottop&amp;blast_rank=193&amp;RID=4D6Y7DU4013","QNL31004.1")</f>
        <v>QNL31004.1</v>
      </c>
    </row>
    <row r="190" spans="1:9" x14ac:dyDescent="0.2">
      <c r="A190" t="s">
        <v>353</v>
      </c>
      <c r="B190" t="s">
        <v>36</v>
      </c>
      <c r="C190">
        <v>100</v>
      </c>
      <c r="D190">
        <v>100</v>
      </c>
      <c r="E190" s="2">
        <v>0.19</v>
      </c>
      <c r="F190" s="3">
        <v>3E-24</v>
      </c>
      <c r="G190">
        <v>97.87</v>
      </c>
      <c r="H190">
        <v>47</v>
      </c>
      <c r="I190" t="str">
        <f>HYPERLINK("https://www.ncbi.nlm.nih.gov/protein/CAA48666.1?report=genbank&amp;log$=prottop&amp;blast_rank=200&amp;RID=4D6Y7DU4013","CAA48666.1")</f>
        <v>CAA48666.1</v>
      </c>
    </row>
    <row r="191" spans="1:9" x14ac:dyDescent="0.2">
      <c r="A191" t="s">
        <v>295</v>
      </c>
      <c r="B191" t="s">
        <v>296</v>
      </c>
      <c r="C191">
        <v>102</v>
      </c>
      <c r="D191">
        <v>102</v>
      </c>
      <c r="E191" s="2">
        <v>0.83</v>
      </c>
      <c r="F191" s="3">
        <v>2.9999999999999999E-22</v>
      </c>
      <c r="G191">
        <v>34.26</v>
      </c>
      <c r="H191">
        <v>275</v>
      </c>
      <c r="I191" t="str">
        <f>HYPERLINK("https://www.ncbi.nlm.nih.gov/protein/CAB4184928.1?report=genbank&amp;log$=prottop&amp;blast_rank=212&amp;RID=4D6Y7DU4013","CAB4184928.1")</f>
        <v>CAB4184928.1</v>
      </c>
    </row>
    <row r="192" spans="1:9" x14ac:dyDescent="0.2">
      <c r="A192" t="s">
        <v>295</v>
      </c>
      <c r="B192" t="s">
        <v>296</v>
      </c>
      <c r="C192">
        <v>102</v>
      </c>
      <c r="D192">
        <v>102</v>
      </c>
      <c r="E192" s="2">
        <v>0.83</v>
      </c>
      <c r="F192" s="3">
        <v>2.9999999999999999E-22</v>
      </c>
      <c r="G192">
        <v>34.26</v>
      </c>
      <c r="H192">
        <v>280</v>
      </c>
      <c r="I192" t="str">
        <f>HYPERLINK("https://www.ncbi.nlm.nih.gov/protein/CAB4203946.1?report=genbank&amp;log$=prottop&amp;blast_rank=213&amp;RID=4D6Y7DU4013","CAB4203946.1")</f>
        <v>CAB4203946.1</v>
      </c>
    </row>
    <row r="193" spans="1:9" x14ac:dyDescent="0.2">
      <c r="A193" t="s">
        <v>354</v>
      </c>
      <c r="B193" t="s">
        <v>355</v>
      </c>
      <c r="C193">
        <v>99.4</v>
      </c>
      <c r="D193">
        <v>99.4</v>
      </c>
      <c r="E193" s="2">
        <v>0.89</v>
      </c>
      <c r="F193" s="3">
        <v>9.9999999999999991E-22</v>
      </c>
      <c r="G193">
        <v>28.38</v>
      </c>
      <c r="H193">
        <v>231</v>
      </c>
      <c r="I193" t="str">
        <f>HYPERLINK("https://www.ncbi.nlm.nih.gov/protein/BAQ90578.1?report=genbank&amp;log$=prottop&amp;blast_rank=220&amp;RID=4D6Y7DU4013","BAQ90578.1")</f>
        <v>BAQ90578.1</v>
      </c>
    </row>
    <row r="194" spans="1:9" x14ac:dyDescent="0.2">
      <c r="A194" t="s">
        <v>295</v>
      </c>
      <c r="B194" t="s">
        <v>296</v>
      </c>
      <c r="C194">
        <v>94</v>
      </c>
      <c r="D194">
        <v>94</v>
      </c>
      <c r="E194" s="2">
        <v>0.82</v>
      </c>
      <c r="F194" s="3">
        <v>5.9999999999999999E-19</v>
      </c>
      <c r="G194">
        <v>28.64</v>
      </c>
      <c r="H194">
        <v>289</v>
      </c>
      <c r="I194" t="str">
        <f>HYPERLINK("https://www.ncbi.nlm.nih.gov/protein/CAB4175605.1?report=genbank&amp;log$=prottop&amp;blast_rank=240&amp;RID=4D6Y7DU4013","CAB4175605.1")</f>
        <v>CAB4175605.1</v>
      </c>
    </row>
    <row r="195" spans="1:9" x14ac:dyDescent="0.2">
      <c r="A195" t="s">
        <v>356</v>
      </c>
      <c r="B195" t="s">
        <v>357</v>
      </c>
      <c r="C195">
        <v>92</v>
      </c>
      <c r="D195">
        <v>92</v>
      </c>
      <c r="E195" s="2">
        <v>0.76</v>
      </c>
      <c r="F195" s="3">
        <v>2.0000000000000001E-18</v>
      </c>
      <c r="G195">
        <v>34.04</v>
      </c>
      <c r="H195">
        <v>278</v>
      </c>
      <c r="I195" t="str">
        <f>HYPERLINK("https://www.ncbi.nlm.nih.gov/protein/AVH84939.1?report=genbank&amp;log$=prottop&amp;blast_rank=244&amp;RID=4D6Y7DU4013","AVH84939.1")</f>
        <v>AVH84939.1</v>
      </c>
    </row>
    <row r="196" spans="1:9" x14ac:dyDescent="0.2">
      <c r="A196" t="s">
        <v>295</v>
      </c>
      <c r="B196" t="s">
        <v>296</v>
      </c>
      <c r="C196">
        <v>86.3</v>
      </c>
      <c r="D196">
        <v>86.3</v>
      </c>
      <c r="E196" s="2">
        <v>0.82</v>
      </c>
      <c r="F196" s="3">
        <v>3.9999999999999999E-16</v>
      </c>
      <c r="G196">
        <v>25.82</v>
      </c>
      <c r="H196">
        <v>289</v>
      </c>
      <c r="I196" t="str">
        <f>HYPERLINK("https://www.ncbi.nlm.nih.gov/protein/CAB4175635.1?report=genbank&amp;log$=prottop&amp;blast_rank=245&amp;RID=4D6Y7DU4013","CAB4175635.1")</f>
        <v>CAB4175635.1</v>
      </c>
    </row>
    <row r="197" spans="1:9" x14ac:dyDescent="0.2">
      <c r="A197" t="s">
        <v>358</v>
      </c>
      <c r="B197" t="s">
        <v>359</v>
      </c>
      <c r="C197">
        <v>84</v>
      </c>
      <c r="D197">
        <v>84</v>
      </c>
      <c r="E197" s="2">
        <v>0.68</v>
      </c>
      <c r="F197" s="3">
        <v>7.0000000000000003E-16</v>
      </c>
      <c r="G197">
        <v>37.79</v>
      </c>
      <c r="H197">
        <v>212</v>
      </c>
      <c r="I197" t="str">
        <f>HYPERLINK("https://www.ncbi.nlm.nih.gov/protein/QPI16194.1?report=genbank&amp;log$=prottop&amp;blast_rank=246&amp;RID=4D6Y7DU4013","QPI16194.1")</f>
        <v>QPI16194.1</v>
      </c>
    </row>
    <row r="198" spans="1:9" x14ac:dyDescent="0.2">
      <c r="A198" t="s">
        <v>295</v>
      </c>
      <c r="B198" t="s">
        <v>296</v>
      </c>
      <c r="C198">
        <v>85.1</v>
      </c>
      <c r="D198">
        <v>85.1</v>
      </c>
      <c r="E198" s="2">
        <v>0.84</v>
      </c>
      <c r="F198" s="3">
        <v>9.0000000000000003E-16</v>
      </c>
      <c r="G198">
        <v>28.57</v>
      </c>
      <c r="H198">
        <v>289</v>
      </c>
      <c r="I198" t="str">
        <f>HYPERLINK("https://www.ncbi.nlm.nih.gov/protein/CAB4159570.1?report=genbank&amp;log$=prottop&amp;blast_rank=247&amp;RID=4D6Y7DU4013","CAB4159570.1")</f>
        <v>CAB4159570.1</v>
      </c>
    </row>
    <row r="199" spans="1:9" x14ac:dyDescent="0.2">
      <c r="A199" t="s">
        <v>360</v>
      </c>
      <c r="B199" t="s">
        <v>361</v>
      </c>
      <c r="C199">
        <v>83.2</v>
      </c>
      <c r="D199">
        <v>83.2</v>
      </c>
      <c r="E199" s="2">
        <v>0.76</v>
      </c>
      <c r="F199" s="3">
        <v>2.9999999999999998E-15</v>
      </c>
      <c r="G199">
        <v>28.87</v>
      </c>
      <c r="H199">
        <v>247</v>
      </c>
      <c r="I199" t="str">
        <f>HYPERLINK("https://www.ncbi.nlm.nih.gov/protein/DAG04000.1?report=genbank&amp;log$=prottop&amp;blast_rank=248&amp;RID=4D6Y7DU4013","DAG04000.1")</f>
        <v>DAG04000.1</v>
      </c>
    </row>
    <row r="200" spans="1:9" x14ac:dyDescent="0.2">
      <c r="A200" t="s">
        <v>362</v>
      </c>
      <c r="B200" t="s">
        <v>363</v>
      </c>
      <c r="C200">
        <v>80.099999999999994</v>
      </c>
      <c r="D200">
        <v>80.099999999999994</v>
      </c>
      <c r="E200" s="2">
        <v>0.69</v>
      </c>
      <c r="F200" s="3">
        <v>2E-14</v>
      </c>
      <c r="G200">
        <v>31.61</v>
      </c>
      <c r="H200">
        <v>210</v>
      </c>
      <c r="I200" t="str">
        <f>HYPERLINK("https://www.ncbi.nlm.nih.gov/protein/DAF95420.1?report=genbank&amp;log$=prottop&amp;blast_rank=249&amp;RID=4D6Y7DU4013","DAF95420.1")</f>
        <v>DAF95420.1</v>
      </c>
    </row>
    <row r="201" spans="1:9" x14ac:dyDescent="0.2">
      <c r="A201" t="s">
        <v>77</v>
      </c>
      <c r="B201" t="s">
        <v>78</v>
      </c>
      <c r="C201">
        <v>79</v>
      </c>
      <c r="D201">
        <v>79</v>
      </c>
      <c r="E201" s="2">
        <v>0.69</v>
      </c>
      <c r="F201" s="3">
        <v>7.0000000000000005E-14</v>
      </c>
      <c r="G201">
        <v>33.33</v>
      </c>
      <c r="H201">
        <v>226</v>
      </c>
      <c r="I201" t="str">
        <f>HYPERLINK("https://www.ncbi.nlm.nih.gov/protein/DAT08067.1?report=genbank&amp;log$=prottop&amp;blast_rank=251&amp;RID=4D6Y7DU4013","DAT08067.1")</f>
        <v>DAT08067.1</v>
      </c>
    </row>
    <row r="202" spans="1:9" x14ac:dyDescent="0.2">
      <c r="A202" t="s">
        <v>77</v>
      </c>
      <c r="B202" t="s">
        <v>78</v>
      </c>
      <c r="C202">
        <v>79</v>
      </c>
      <c r="D202">
        <v>79</v>
      </c>
      <c r="E202" s="2">
        <v>0.82</v>
      </c>
      <c r="F202" s="3">
        <v>7.0000000000000005E-14</v>
      </c>
      <c r="G202">
        <v>31.43</v>
      </c>
      <c r="H202">
        <v>223</v>
      </c>
      <c r="I202" t="str">
        <f>HYPERLINK("https://www.ncbi.nlm.nih.gov/protein/DAD64717.1?report=genbank&amp;log$=prottop&amp;blast_rank=250&amp;RID=4D6Y7DU4013","DAD64717.1")</f>
        <v>DAD64717.1</v>
      </c>
    </row>
    <row r="203" spans="1:9" x14ac:dyDescent="0.2">
      <c r="A203" t="s">
        <v>77</v>
      </c>
      <c r="B203" t="s">
        <v>78</v>
      </c>
      <c r="C203">
        <v>79</v>
      </c>
      <c r="D203">
        <v>79</v>
      </c>
      <c r="E203" s="2">
        <v>0.81</v>
      </c>
      <c r="F203" s="3">
        <v>8.9999999999999995E-14</v>
      </c>
      <c r="G203">
        <v>30.77</v>
      </c>
      <c r="H203">
        <v>245</v>
      </c>
      <c r="I203" t="str">
        <f>HYPERLINK("https://www.ncbi.nlm.nih.gov/protein/DAR99483.1?report=genbank&amp;log$=prottop&amp;blast_rank=252&amp;RID=4D6Y7DU4013","DAR99483.1")</f>
        <v>DAR99483.1</v>
      </c>
    </row>
    <row r="204" spans="1:9" x14ac:dyDescent="0.2">
      <c r="A204" t="s">
        <v>77</v>
      </c>
      <c r="B204" t="s">
        <v>78</v>
      </c>
      <c r="C204">
        <v>76.599999999999994</v>
      </c>
      <c r="D204">
        <v>76.599999999999994</v>
      </c>
      <c r="E204" s="2">
        <v>0.78</v>
      </c>
      <c r="F204" s="3">
        <v>4.9999999999999999E-13</v>
      </c>
      <c r="G204">
        <v>30.5</v>
      </c>
      <c r="H204">
        <v>226</v>
      </c>
      <c r="I204" t="str">
        <f>HYPERLINK("https://www.ncbi.nlm.nih.gov/protein/DAY69344.1?report=genbank&amp;log$=prottop&amp;blast_rank=253&amp;RID=4D6Y7DU4013","DAY69344.1")</f>
        <v>DAY69344.1</v>
      </c>
    </row>
    <row r="205" spans="1:9" x14ac:dyDescent="0.2">
      <c r="A205" t="s">
        <v>77</v>
      </c>
      <c r="B205" t="s">
        <v>78</v>
      </c>
      <c r="C205">
        <v>76.599999999999994</v>
      </c>
      <c r="D205">
        <v>76.599999999999994</v>
      </c>
      <c r="E205" s="2">
        <v>0.8</v>
      </c>
      <c r="F205" s="3">
        <v>4.9999999999999999E-13</v>
      </c>
      <c r="G205">
        <v>29.76</v>
      </c>
      <c r="H205">
        <v>226</v>
      </c>
      <c r="I205" t="str">
        <f>HYPERLINK("https://www.ncbi.nlm.nih.gov/protein/DAH59543.1?report=genbank&amp;log$=prottop&amp;blast_rank=254&amp;RID=4D6Y7DU4013","DAH59543.1")</f>
        <v>DAH59543.1</v>
      </c>
    </row>
    <row r="206" spans="1:9" x14ac:dyDescent="0.2">
      <c r="A206" t="s">
        <v>77</v>
      </c>
      <c r="B206" t="s">
        <v>78</v>
      </c>
      <c r="C206">
        <v>76.3</v>
      </c>
      <c r="D206">
        <v>76.3</v>
      </c>
      <c r="E206" s="2">
        <v>0.78</v>
      </c>
      <c r="F206" s="3">
        <v>7.0000000000000005E-13</v>
      </c>
      <c r="G206">
        <v>30.5</v>
      </c>
      <c r="H206">
        <v>224</v>
      </c>
      <c r="I206" t="str">
        <f>HYPERLINK("https://www.ncbi.nlm.nih.gov/protein/DAV62503.1?report=genbank&amp;log$=prottop&amp;blast_rank=255&amp;RID=4D6Y7DU4013","DAV62503.1")</f>
        <v>DAV62503.1</v>
      </c>
    </row>
    <row r="207" spans="1:9" x14ac:dyDescent="0.2">
      <c r="A207" t="s">
        <v>364</v>
      </c>
      <c r="B207" t="s">
        <v>365</v>
      </c>
      <c r="C207">
        <v>75.5</v>
      </c>
      <c r="D207">
        <v>75.5</v>
      </c>
      <c r="E207" s="2">
        <v>0.57999999999999996</v>
      </c>
      <c r="F207" s="3">
        <v>9.9999999999999998E-13</v>
      </c>
      <c r="G207">
        <v>34.869999999999997</v>
      </c>
      <c r="H207">
        <v>225</v>
      </c>
      <c r="I207" t="str">
        <f>HYPERLINK("https://www.ncbi.nlm.nih.gov/protein/ASF00534.1?report=genbank&amp;log$=prottop&amp;blast_rank=256&amp;RID=4D6Y7DU4013","ASF00534.1")</f>
        <v>ASF00534.1</v>
      </c>
    </row>
    <row r="208" spans="1:9" x14ac:dyDescent="0.2">
      <c r="A208" t="s">
        <v>77</v>
      </c>
      <c r="B208" t="s">
        <v>78</v>
      </c>
      <c r="C208">
        <v>75.5</v>
      </c>
      <c r="D208">
        <v>75.5</v>
      </c>
      <c r="E208" s="2">
        <v>0.78</v>
      </c>
      <c r="F208" s="3">
        <v>9.9999999999999998E-13</v>
      </c>
      <c r="G208">
        <v>30.5</v>
      </c>
      <c r="H208">
        <v>226</v>
      </c>
      <c r="I208" t="str">
        <f>HYPERLINK("https://www.ncbi.nlm.nih.gov/protein/DAM59478.1?report=genbank&amp;log$=prottop&amp;blast_rank=257&amp;RID=4D6Y7DU4013","DAM59478.1")</f>
        <v>DAM59478.1</v>
      </c>
    </row>
    <row r="209" spans="1:9" x14ac:dyDescent="0.2">
      <c r="A209" t="s">
        <v>77</v>
      </c>
      <c r="B209" t="s">
        <v>78</v>
      </c>
      <c r="C209">
        <v>75.099999999999994</v>
      </c>
      <c r="D209">
        <v>75.099999999999994</v>
      </c>
      <c r="E209" s="2">
        <v>0.69</v>
      </c>
      <c r="F209" s="3">
        <v>2E-12</v>
      </c>
      <c r="G209">
        <v>33.14</v>
      </c>
      <c r="H209">
        <v>226</v>
      </c>
      <c r="I209" t="str">
        <f>HYPERLINK("https://www.ncbi.nlm.nih.gov/protein/DAK20558.1?report=genbank&amp;log$=prottop&amp;blast_rank=259&amp;RID=4D6Y7DU4013","DAK20558.1")</f>
        <v>DAK20558.1</v>
      </c>
    </row>
    <row r="210" spans="1:9" x14ac:dyDescent="0.2">
      <c r="A210" t="s">
        <v>77</v>
      </c>
      <c r="B210" t="s">
        <v>78</v>
      </c>
      <c r="C210">
        <v>74.3</v>
      </c>
      <c r="D210">
        <v>74.3</v>
      </c>
      <c r="E210" s="2">
        <v>0.71</v>
      </c>
      <c r="F210" s="3">
        <v>2E-12</v>
      </c>
      <c r="G210">
        <v>32.26</v>
      </c>
      <c r="H210">
        <v>221</v>
      </c>
      <c r="I210" t="str">
        <f>HYPERLINK("https://www.ncbi.nlm.nih.gov/protein/DAW00950.1?report=genbank&amp;log$=prottop&amp;blast_rank=260&amp;RID=4D6Y7DU4013","DAW00950.1")</f>
        <v>DAW00950.1</v>
      </c>
    </row>
    <row r="211" spans="1:9" x14ac:dyDescent="0.2">
      <c r="A211" t="s">
        <v>77</v>
      </c>
      <c r="B211" t="s">
        <v>78</v>
      </c>
      <c r="C211">
        <v>75.099999999999994</v>
      </c>
      <c r="D211">
        <v>75.099999999999994</v>
      </c>
      <c r="E211" s="2">
        <v>0.69</v>
      </c>
      <c r="F211" s="3">
        <v>2E-12</v>
      </c>
      <c r="G211">
        <v>32.18</v>
      </c>
      <c r="H211">
        <v>222</v>
      </c>
      <c r="I211" t="str">
        <f>HYPERLINK("https://www.ncbi.nlm.nih.gov/protein/DAI13731.1?report=genbank&amp;log$=prottop&amp;blast_rank=258&amp;RID=4D6Y7DU4013","DAI13731.1")</f>
        <v>DAI13731.1</v>
      </c>
    </row>
    <row r="212" spans="1:9" x14ac:dyDescent="0.2">
      <c r="A212" t="s">
        <v>77</v>
      </c>
      <c r="B212" t="s">
        <v>78</v>
      </c>
      <c r="C212">
        <v>74.7</v>
      </c>
      <c r="D212">
        <v>74.7</v>
      </c>
      <c r="E212" s="2">
        <v>0.69</v>
      </c>
      <c r="F212" s="3">
        <v>3.0000000000000001E-12</v>
      </c>
      <c r="G212">
        <v>31.61</v>
      </c>
      <c r="H212">
        <v>237</v>
      </c>
      <c r="I212" t="str">
        <f>HYPERLINK("https://www.ncbi.nlm.nih.gov/protein/DAF30279.1?report=genbank&amp;log$=prottop&amp;blast_rank=261&amp;RID=4D6Y7DU4013","DAF30279.1")</f>
        <v>DAF30279.1</v>
      </c>
    </row>
    <row r="213" spans="1:9" x14ac:dyDescent="0.2">
      <c r="A213" t="s">
        <v>77</v>
      </c>
      <c r="B213" t="s">
        <v>78</v>
      </c>
      <c r="C213">
        <v>73.900000000000006</v>
      </c>
      <c r="D213">
        <v>73.900000000000006</v>
      </c>
      <c r="E213" s="2">
        <v>0.69</v>
      </c>
      <c r="F213" s="3">
        <v>3.9999999999999999E-12</v>
      </c>
      <c r="G213">
        <v>31.61</v>
      </c>
      <c r="H213">
        <v>226</v>
      </c>
      <c r="I213" t="str">
        <f>HYPERLINK("https://www.ncbi.nlm.nih.gov/protein/DAI41897.1?report=genbank&amp;log$=prottop&amp;blast_rank=263&amp;RID=4D6Y7DU4013","DAI41897.1")</f>
        <v>DAI41897.1</v>
      </c>
    </row>
    <row r="214" spans="1:9" x14ac:dyDescent="0.2">
      <c r="A214" t="s">
        <v>77</v>
      </c>
      <c r="B214" t="s">
        <v>78</v>
      </c>
      <c r="C214">
        <v>75.099999999999994</v>
      </c>
      <c r="D214">
        <v>75.099999999999994</v>
      </c>
      <c r="E214" s="2">
        <v>0.69</v>
      </c>
      <c r="F214" s="3">
        <v>3.9999999999999999E-12</v>
      </c>
      <c r="G214">
        <v>30.29</v>
      </c>
      <c r="H214">
        <v>272</v>
      </c>
      <c r="I214" t="str">
        <f>HYPERLINK("https://www.ncbi.nlm.nih.gov/protein/DAM44434.1?report=genbank&amp;log$=prottop&amp;blast_rank=262&amp;RID=4D6Y7DU4013","DAM44434.1")</f>
        <v>DAM44434.1</v>
      </c>
    </row>
    <row r="215" spans="1:9" x14ac:dyDescent="0.2">
      <c r="A215" t="s">
        <v>295</v>
      </c>
      <c r="B215" t="s">
        <v>296</v>
      </c>
      <c r="C215">
        <v>73.599999999999994</v>
      </c>
      <c r="D215">
        <v>73.599999999999994</v>
      </c>
      <c r="E215" s="2">
        <v>0.73</v>
      </c>
      <c r="F215" s="3">
        <v>4.9999999999999997E-12</v>
      </c>
      <c r="G215">
        <v>31.72</v>
      </c>
      <c r="H215">
        <v>215</v>
      </c>
      <c r="I215" t="str">
        <f>HYPERLINK("https://www.ncbi.nlm.nih.gov/protein/CAB4148244.1?report=genbank&amp;log$=prottop&amp;blast_rank=264&amp;RID=4D6Y7DU4013","CAB4148244.1")</f>
        <v>CAB4148244.1</v>
      </c>
    </row>
    <row r="216" spans="1:9" x14ac:dyDescent="0.2">
      <c r="A216" t="s">
        <v>77</v>
      </c>
      <c r="B216" t="s">
        <v>78</v>
      </c>
      <c r="C216">
        <v>73.599999999999994</v>
      </c>
      <c r="D216">
        <v>73.599999999999994</v>
      </c>
      <c r="E216" s="2">
        <v>0.69</v>
      </c>
      <c r="F216" s="3">
        <v>4.9999999999999997E-12</v>
      </c>
      <c r="G216">
        <v>31.61</v>
      </c>
      <c r="H216">
        <v>226</v>
      </c>
      <c r="I216" t="str">
        <f>HYPERLINK("https://www.ncbi.nlm.nih.gov/protein/DAW15347.1?report=genbank&amp;log$=prottop&amp;blast_rank=267&amp;RID=4D6Y7DU4013","DAW15347.1")</f>
        <v>DAW15347.1</v>
      </c>
    </row>
    <row r="217" spans="1:9" x14ac:dyDescent="0.2">
      <c r="A217" t="s">
        <v>366</v>
      </c>
      <c r="B217" t="s">
        <v>367</v>
      </c>
      <c r="C217">
        <v>74.3</v>
      </c>
      <c r="D217">
        <v>74.3</v>
      </c>
      <c r="E217" s="2">
        <v>0.86</v>
      </c>
      <c r="F217" s="3">
        <v>4.9999999999999997E-12</v>
      </c>
      <c r="G217">
        <v>28.57</v>
      </c>
      <c r="H217">
        <v>273</v>
      </c>
      <c r="I217" t="str">
        <f>HYPERLINK("https://www.ncbi.nlm.nih.gov/protein/YP_239304.1?report=genbank&amp;log$=prottop&amp;blast_rank=266&amp;RID=4D6Y7DU4013","YP_239304.1")</f>
        <v>YP_239304.1</v>
      </c>
    </row>
    <row r="218" spans="1:9" x14ac:dyDescent="0.2">
      <c r="A218" t="s">
        <v>77</v>
      </c>
      <c r="B218" t="s">
        <v>78</v>
      </c>
      <c r="C218">
        <v>75.900000000000006</v>
      </c>
      <c r="D218">
        <v>75.900000000000006</v>
      </c>
      <c r="E218" s="2">
        <v>0.8</v>
      </c>
      <c r="F218" s="3">
        <v>4.9999999999999997E-12</v>
      </c>
      <c r="G218">
        <v>27.67</v>
      </c>
      <c r="H218">
        <v>424</v>
      </c>
      <c r="I218" t="str">
        <f>HYPERLINK("https://www.ncbi.nlm.nih.gov/protein/DAL92718.1?report=genbank&amp;log$=prottop&amp;blast_rank=265&amp;RID=4D6Y7DU4013","DAL92718.1")</f>
        <v>DAL92718.1</v>
      </c>
    </row>
    <row r="219" spans="1:9" x14ac:dyDescent="0.2">
      <c r="A219" t="s">
        <v>77</v>
      </c>
      <c r="B219" t="s">
        <v>78</v>
      </c>
      <c r="C219">
        <v>73.599999999999994</v>
      </c>
      <c r="D219">
        <v>73.599999999999994</v>
      </c>
      <c r="E219" s="2">
        <v>0.69</v>
      </c>
      <c r="F219" s="3">
        <v>6.0000000000000003E-12</v>
      </c>
      <c r="G219">
        <v>31.03</v>
      </c>
      <c r="H219">
        <v>226</v>
      </c>
      <c r="I219" t="str">
        <f>HYPERLINK("https://www.ncbi.nlm.nih.gov/protein/DAS65397.1?report=genbank&amp;log$=prottop&amp;blast_rank=269&amp;RID=4D6Y7DU4013","DAS65397.1")</f>
        <v>DAS65397.1</v>
      </c>
    </row>
    <row r="220" spans="1:9" x14ac:dyDescent="0.2">
      <c r="A220" t="s">
        <v>77</v>
      </c>
      <c r="B220" t="s">
        <v>78</v>
      </c>
      <c r="C220">
        <v>74.3</v>
      </c>
      <c r="D220">
        <v>74.3</v>
      </c>
      <c r="E220" s="2">
        <v>0.8</v>
      </c>
      <c r="F220" s="3">
        <v>6.0000000000000003E-12</v>
      </c>
      <c r="G220">
        <v>28.08</v>
      </c>
      <c r="H220">
        <v>275</v>
      </c>
      <c r="I220" t="str">
        <f>HYPERLINK("https://www.ncbi.nlm.nih.gov/protein/DAQ16523.1?report=genbank&amp;log$=prottop&amp;blast_rank=268&amp;RID=4D6Y7DU4013","DAQ16523.1")</f>
        <v>DAQ16523.1</v>
      </c>
    </row>
    <row r="221" spans="1:9" x14ac:dyDescent="0.2">
      <c r="A221" t="s">
        <v>77</v>
      </c>
      <c r="B221" t="s">
        <v>78</v>
      </c>
      <c r="C221">
        <v>73.2</v>
      </c>
      <c r="D221">
        <v>73.2</v>
      </c>
      <c r="E221" s="2">
        <v>0.72</v>
      </c>
      <c r="F221" s="3">
        <v>7.9999999999999998E-12</v>
      </c>
      <c r="G221">
        <v>32.090000000000003</v>
      </c>
      <c r="H221">
        <v>232</v>
      </c>
      <c r="I221" t="str">
        <f>HYPERLINK("https://www.ncbi.nlm.nih.gov/protein/DAR14549.1?report=genbank&amp;log$=prottop&amp;blast_rank=270&amp;RID=4D6Y7DU4013","DAR14549.1")</f>
        <v>DAR14549.1</v>
      </c>
    </row>
    <row r="222" spans="1:9" x14ac:dyDescent="0.2">
      <c r="A222" t="s">
        <v>368</v>
      </c>
      <c r="B222" t="s">
        <v>139</v>
      </c>
      <c r="C222">
        <v>73.2</v>
      </c>
      <c r="D222">
        <v>73.2</v>
      </c>
      <c r="E222" s="2">
        <v>0.81</v>
      </c>
      <c r="F222" s="3">
        <v>7.9999999999999998E-12</v>
      </c>
      <c r="G222">
        <v>28.02</v>
      </c>
      <c r="H222">
        <v>226</v>
      </c>
      <c r="I222" t="str">
        <f>HYPERLINK("https://www.ncbi.nlm.nih.gov/protein/UVX54210.1?report=genbank&amp;log$=prottop&amp;blast_rank=271&amp;RID=4D6Y7DU4013","UVX54210.1")</f>
        <v>UVX54210.1</v>
      </c>
    </row>
    <row r="223" spans="1:9" x14ac:dyDescent="0.2">
      <c r="A223" t="s">
        <v>369</v>
      </c>
      <c r="B223" t="s">
        <v>370</v>
      </c>
      <c r="C223">
        <v>73.599999999999994</v>
      </c>
      <c r="D223">
        <v>73.599999999999994</v>
      </c>
      <c r="E223" s="2">
        <v>0.81</v>
      </c>
      <c r="F223" s="3">
        <v>8.9999999999999996E-12</v>
      </c>
      <c r="G223">
        <v>28.16</v>
      </c>
      <c r="H223">
        <v>242</v>
      </c>
      <c r="I223" t="str">
        <f>HYPERLINK("https://www.ncbi.nlm.nih.gov/protein/DAJ19423.1?report=genbank&amp;log$=prottop&amp;blast_rank=272&amp;RID=4D6Y7DU4013","DAJ19423.1")</f>
        <v>DAJ19423.1</v>
      </c>
    </row>
    <row r="224" spans="1:9" x14ac:dyDescent="0.2">
      <c r="A224" t="s">
        <v>77</v>
      </c>
      <c r="B224" t="s">
        <v>78</v>
      </c>
      <c r="C224">
        <v>72.8</v>
      </c>
      <c r="D224">
        <v>72.8</v>
      </c>
      <c r="E224" s="2">
        <v>0.69</v>
      </c>
      <c r="F224" s="3">
        <v>9.9999999999999994E-12</v>
      </c>
      <c r="G224">
        <v>31.61</v>
      </c>
      <c r="H224">
        <v>226</v>
      </c>
      <c r="I224" t="str">
        <f>HYPERLINK("https://www.ncbi.nlm.nih.gov/protein/DAT02296.1?report=genbank&amp;log$=prottop&amp;blast_rank=273&amp;RID=4D6Y7DU4013","DAT02296.1")</f>
        <v>DAT02296.1</v>
      </c>
    </row>
    <row r="225" spans="1:9" x14ac:dyDescent="0.2">
      <c r="A225" t="s">
        <v>77</v>
      </c>
      <c r="B225" t="s">
        <v>78</v>
      </c>
      <c r="C225">
        <v>72.400000000000006</v>
      </c>
      <c r="D225">
        <v>72.400000000000006</v>
      </c>
      <c r="E225" s="2">
        <v>0.69</v>
      </c>
      <c r="F225" s="3">
        <v>9.9999999999999994E-12</v>
      </c>
      <c r="G225">
        <v>31.03</v>
      </c>
      <c r="H225">
        <v>226</v>
      </c>
      <c r="I225" t="str">
        <f>HYPERLINK("https://www.ncbi.nlm.nih.gov/protein/DAR11852.1?report=genbank&amp;log$=prottop&amp;blast_rank=274&amp;RID=4D6Y7DU4013","DAR11852.1")</f>
        <v>DAR11852.1</v>
      </c>
    </row>
    <row r="226" spans="1:9" x14ac:dyDescent="0.2">
      <c r="A226" t="s">
        <v>77</v>
      </c>
      <c r="B226" t="s">
        <v>78</v>
      </c>
      <c r="C226">
        <v>72</v>
      </c>
      <c r="D226">
        <v>72</v>
      </c>
      <c r="E226" s="2">
        <v>0.76</v>
      </c>
      <c r="F226" s="3">
        <v>1.9999999999999999E-11</v>
      </c>
      <c r="G226">
        <v>29.9</v>
      </c>
      <c r="H226">
        <v>235</v>
      </c>
      <c r="I226" t="str">
        <f>HYPERLINK("https://www.ncbi.nlm.nih.gov/protein/DAZ24113.1?report=genbank&amp;log$=prottop&amp;blast_rank=279&amp;RID=4D6Y7DU4013","DAZ24113.1")</f>
        <v>DAZ24113.1</v>
      </c>
    </row>
    <row r="227" spans="1:9" x14ac:dyDescent="0.2">
      <c r="A227" t="s">
        <v>343</v>
      </c>
      <c r="B227" t="s">
        <v>344</v>
      </c>
      <c r="C227">
        <v>72</v>
      </c>
      <c r="D227">
        <v>72</v>
      </c>
      <c r="E227" s="2">
        <v>0.83</v>
      </c>
      <c r="F227" s="3">
        <v>1.9999999999999999E-11</v>
      </c>
      <c r="G227">
        <v>28.99</v>
      </c>
      <c r="H227">
        <v>217</v>
      </c>
      <c r="I227" t="str">
        <f>HYPERLINK("https://www.ncbi.nlm.nih.gov/protein/QDP58856.1?report=genbank&amp;log$=prottop&amp;blast_rank=275&amp;RID=4D6Y7DU4013","QDP58856.1")</f>
        <v>QDP58856.1</v>
      </c>
    </row>
    <row r="228" spans="1:9" x14ac:dyDescent="0.2">
      <c r="A228" t="s">
        <v>368</v>
      </c>
      <c r="B228" t="s">
        <v>139</v>
      </c>
      <c r="C228">
        <v>72.400000000000006</v>
      </c>
      <c r="D228">
        <v>72.400000000000006</v>
      </c>
      <c r="E228" s="2">
        <v>0.83</v>
      </c>
      <c r="F228" s="3">
        <v>1.9999999999999999E-11</v>
      </c>
      <c r="G228">
        <v>27.36</v>
      </c>
      <c r="H228">
        <v>226</v>
      </c>
      <c r="I228" t="str">
        <f>HYPERLINK("https://www.ncbi.nlm.nih.gov/protein/UVY66789.1?report=genbank&amp;log$=prottop&amp;blast_rank=276&amp;RID=4D6Y7DU4013","UVY66789.1")</f>
        <v>UVY66789.1</v>
      </c>
    </row>
    <row r="229" spans="1:9" x14ac:dyDescent="0.2">
      <c r="A229" t="s">
        <v>368</v>
      </c>
      <c r="B229" t="s">
        <v>139</v>
      </c>
      <c r="C229">
        <v>72.400000000000006</v>
      </c>
      <c r="D229">
        <v>72.400000000000006</v>
      </c>
      <c r="E229" s="2">
        <v>0.83</v>
      </c>
      <c r="F229" s="3">
        <v>1.9999999999999999E-11</v>
      </c>
      <c r="G229">
        <v>27.36</v>
      </c>
      <c r="H229">
        <v>226</v>
      </c>
      <c r="I229" t="str">
        <f>HYPERLINK("https://www.ncbi.nlm.nih.gov/protein/UWI25500.1?report=genbank&amp;log$=prottop&amp;blast_rank=277&amp;RID=4D6Y7DU4013","UWI25500.1")</f>
        <v>UWI25500.1</v>
      </c>
    </row>
    <row r="230" spans="1:9" x14ac:dyDescent="0.2">
      <c r="A230" t="s">
        <v>138</v>
      </c>
      <c r="B230" t="s">
        <v>139</v>
      </c>
      <c r="C230">
        <v>72</v>
      </c>
      <c r="D230">
        <v>72</v>
      </c>
      <c r="E230" s="2">
        <v>0.83</v>
      </c>
      <c r="F230" s="3">
        <v>1.9999999999999999E-11</v>
      </c>
      <c r="G230">
        <v>27.36</v>
      </c>
      <c r="H230">
        <v>226</v>
      </c>
      <c r="I230" t="str">
        <f>HYPERLINK("https://www.ncbi.nlm.nih.gov/protein/UVN03439.1?report=genbank&amp;log$=prottop&amp;blast_rank=278&amp;RID=4D6Y7DU4013","UVN03439.1")</f>
        <v>UVN03439.1</v>
      </c>
    </row>
    <row r="231" spans="1:9" x14ac:dyDescent="0.2">
      <c r="A231" t="s">
        <v>371</v>
      </c>
      <c r="B231" t="s">
        <v>372</v>
      </c>
      <c r="C231">
        <v>66.599999999999994</v>
      </c>
      <c r="D231">
        <v>66.599999999999994</v>
      </c>
      <c r="E231" s="2">
        <v>0.11</v>
      </c>
      <c r="F231" s="3">
        <v>3E-11</v>
      </c>
      <c r="G231">
        <v>100</v>
      </c>
      <c r="H231">
        <v>29</v>
      </c>
      <c r="I231" t="str">
        <f>HYPERLINK("https://www.ncbi.nlm.nih.gov/protein/CAA48663.1?report=genbank&amp;log$=prottop&amp;blast_rank=282&amp;RID=4D6Y7DU4013","CAA48663.1")</f>
        <v>CAA48663.1</v>
      </c>
    </row>
    <row r="232" spans="1:9" x14ac:dyDescent="0.2">
      <c r="A232" t="s">
        <v>77</v>
      </c>
      <c r="B232" t="s">
        <v>78</v>
      </c>
      <c r="C232">
        <v>71.599999999999994</v>
      </c>
      <c r="D232">
        <v>71.599999999999994</v>
      </c>
      <c r="E232" s="2">
        <v>0.69</v>
      </c>
      <c r="F232" s="3">
        <v>3E-11</v>
      </c>
      <c r="G232">
        <v>31.61</v>
      </c>
      <c r="H232">
        <v>222</v>
      </c>
      <c r="I232" t="str">
        <f>HYPERLINK("https://www.ncbi.nlm.nih.gov/protein/DAK00354.1?report=genbank&amp;log$=prottop&amp;blast_rank=280&amp;RID=4D6Y7DU4013","DAK00354.1")</f>
        <v>DAK00354.1</v>
      </c>
    </row>
    <row r="233" spans="1:9" x14ac:dyDescent="0.2">
      <c r="A233" t="s">
        <v>77</v>
      </c>
      <c r="B233" t="s">
        <v>78</v>
      </c>
      <c r="C233">
        <v>71.599999999999994</v>
      </c>
      <c r="D233">
        <v>71.599999999999994</v>
      </c>
      <c r="E233" s="2">
        <v>0.83</v>
      </c>
      <c r="F233" s="3">
        <v>3E-11</v>
      </c>
      <c r="G233">
        <v>26.42</v>
      </c>
      <c r="H233">
        <v>226</v>
      </c>
      <c r="I233" t="str">
        <f>HYPERLINK("https://www.ncbi.nlm.nih.gov/protein/DAV56184.1?report=genbank&amp;log$=prottop&amp;blast_rank=281&amp;RID=4D6Y7DU4013","DAV56184.1")</f>
        <v>DAV56184.1</v>
      </c>
    </row>
    <row r="234" spans="1:9" x14ac:dyDescent="0.2">
      <c r="A234" t="s">
        <v>368</v>
      </c>
      <c r="B234" t="s">
        <v>139</v>
      </c>
      <c r="C234">
        <v>71.599999999999994</v>
      </c>
      <c r="D234">
        <v>71.599999999999994</v>
      </c>
      <c r="E234" s="2">
        <v>0.83</v>
      </c>
      <c r="F234" s="3">
        <v>3E-11</v>
      </c>
      <c r="G234">
        <v>26.42</v>
      </c>
      <c r="H234">
        <v>226</v>
      </c>
      <c r="I234" t="str">
        <f>HYPERLINK("https://www.ncbi.nlm.nih.gov/protein/UWF98569.1?report=genbank&amp;log$=prottop&amp;blast_rank=283&amp;RID=4D6Y7DU4013","UWF98569.1")</f>
        <v>UWF98569.1</v>
      </c>
    </row>
    <row r="235" spans="1:9" x14ac:dyDescent="0.2">
      <c r="A235" t="s">
        <v>295</v>
      </c>
      <c r="B235" t="s">
        <v>296</v>
      </c>
      <c r="C235">
        <v>72</v>
      </c>
      <c r="D235">
        <v>72</v>
      </c>
      <c r="E235" s="2">
        <v>0.81</v>
      </c>
      <c r="F235" s="3">
        <v>3.9999999999999998E-11</v>
      </c>
      <c r="G235">
        <v>26.17</v>
      </c>
      <c r="H235">
        <v>294</v>
      </c>
      <c r="I235" t="str">
        <f>HYPERLINK("https://www.ncbi.nlm.nih.gov/protein/CAB4218233.1?report=genbank&amp;log$=prottop&amp;blast_rank=284&amp;RID=4D6Y7DU4013","CAB4218233.1")</f>
        <v>CAB4218233.1</v>
      </c>
    </row>
    <row r="236" spans="1:9" x14ac:dyDescent="0.2">
      <c r="A236" t="s">
        <v>373</v>
      </c>
      <c r="B236" t="s">
        <v>374</v>
      </c>
      <c r="C236">
        <v>71.2</v>
      </c>
      <c r="D236">
        <v>71.2</v>
      </c>
      <c r="E236" s="2">
        <v>0.69</v>
      </c>
      <c r="F236" s="3">
        <v>5.0000000000000002E-11</v>
      </c>
      <c r="G236">
        <v>30.77</v>
      </c>
      <c r="H236">
        <v>226</v>
      </c>
      <c r="I236" t="str">
        <f>HYPERLINK("https://www.ncbi.nlm.nih.gov/protein/WAX06796.1?report=genbank&amp;log$=prottop&amp;blast_rank=285&amp;RID=4D6Y7DU4013","WAX06796.1")</f>
        <v>WAX06796.1</v>
      </c>
    </row>
    <row r="237" spans="1:9" x14ac:dyDescent="0.2">
      <c r="A237" t="s">
        <v>375</v>
      </c>
      <c r="B237" t="s">
        <v>376</v>
      </c>
      <c r="C237">
        <v>71.599999999999994</v>
      </c>
      <c r="D237">
        <v>71.599999999999994</v>
      </c>
      <c r="E237" s="2">
        <v>0.73</v>
      </c>
      <c r="F237" s="3">
        <v>6E-11</v>
      </c>
      <c r="G237">
        <v>30.05</v>
      </c>
      <c r="H237">
        <v>269</v>
      </c>
      <c r="I237" t="str">
        <f>HYPERLINK("https://www.ncbi.nlm.nih.gov/protein/QXO06629.1?report=genbank&amp;log$=prottop&amp;blast_rank=287&amp;RID=4D6Y7DU4013","QXO06629.1")</f>
        <v>QXO06629.1</v>
      </c>
    </row>
    <row r="238" spans="1:9" x14ac:dyDescent="0.2">
      <c r="A238" t="s">
        <v>377</v>
      </c>
      <c r="B238" t="s">
        <v>139</v>
      </c>
      <c r="C238">
        <v>70.900000000000006</v>
      </c>
      <c r="D238">
        <v>70.900000000000006</v>
      </c>
      <c r="E238" s="2">
        <v>0.82</v>
      </c>
      <c r="F238" s="3">
        <v>6E-11</v>
      </c>
      <c r="G238">
        <v>29.19</v>
      </c>
      <c r="H238">
        <v>236</v>
      </c>
      <c r="I238" t="str">
        <f>HYPERLINK("https://www.ncbi.nlm.nih.gov/protein/DAH81228.1?report=genbank&amp;log$=prottop&amp;blast_rank=286&amp;RID=4D6Y7DU4013","DAH81228.1")</f>
        <v>DAH81228.1</v>
      </c>
    </row>
    <row r="239" spans="1:9" x14ac:dyDescent="0.2">
      <c r="A239" t="s">
        <v>77</v>
      </c>
      <c r="B239" t="s">
        <v>78</v>
      </c>
      <c r="C239">
        <v>70.5</v>
      </c>
      <c r="D239">
        <v>70.5</v>
      </c>
      <c r="E239" s="2">
        <v>0.69</v>
      </c>
      <c r="F239" s="3">
        <v>7.0000000000000004E-11</v>
      </c>
      <c r="G239">
        <v>31.03</v>
      </c>
      <c r="H239">
        <v>226</v>
      </c>
      <c r="I239" t="str">
        <f>HYPERLINK("https://www.ncbi.nlm.nih.gov/protein/DAS79071.1?report=genbank&amp;log$=prottop&amp;blast_rank=289&amp;RID=4D6Y7DU4013","DAS79071.1")</f>
        <v>DAS79071.1</v>
      </c>
    </row>
    <row r="240" spans="1:9" x14ac:dyDescent="0.2">
      <c r="A240" t="s">
        <v>77</v>
      </c>
      <c r="B240" t="s">
        <v>78</v>
      </c>
      <c r="C240">
        <v>70.900000000000006</v>
      </c>
      <c r="D240">
        <v>70.900000000000006</v>
      </c>
      <c r="E240" s="2">
        <v>0.79</v>
      </c>
      <c r="F240" s="3">
        <v>7.0000000000000004E-11</v>
      </c>
      <c r="G240">
        <v>29.41</v>
      </c>
      <c r="H240">
        <v>226</v>
      </c>
      <c r="I240" t="str">
        <f>HYPERLINK("https://www.ncbi.nlm.nih.gov/protein/DAJ06050.1?report=genbank&amp;log$=prottop&amp;blast_rank=288&amp;RID=4D6Y7DU4013","DAJ06050.1")</f>
        <v>DAJ06050.1</v>
      </c>
    </row>
    <row r="241" spans="1:9" x14ac:dyDescent="0.2">
      <c r="A241" t="s">
        <v>77</v>
      </c>
      <c r="B241" t="s">
        <v>78</v>
      </c>
      <c r="C241">
        <v>70.099999999999994</v>
      </c>
      <c r="D241">
        <v>70.099999999999994</v>
      </c>
      <c r="E241" s="2">
        <v>0.68</v>
      </c>
      <c r="F241" s="3">
        <v>1E-10</v>
      </c>
      <c r="G241">
        <v>30.56</v>
      </c>
      <c r="H241">
        <v>219</v>
      </c>
      <c r="I241" t="str">
        <f>HYPERLINK("https://www.ncbi.nlm.nih.gov/protein/DAL70896.1?report=genbank&amp;log$=prottop&amp;blast_rank=290&amp;RID=4D6Y7DU4013","DAL70896.1")</f>
        <v>DAL70896.1</v>
      </c>
    </row>
    <row r="242" spans="1:9" x14ac:dyDescent="0.2">
      <c r="A242" t="s">
        <v>377</v>
      </c>
      <c r="B242" t="s">
        <v>139</v>
      </c>
      <c r="C242">
        <v>70.099999999999994</v>
      </c>
      <c r="D242">
        <v>70.099999999999994</v>
      </c>
      <c r="E242" s="2">
        <v>0.68</v>
      </c>
      <c r="F242" s="3">
        <v>1E-10</v>
      </c>
      <c r="G242">
        <v>30.56</v>
      </c>
      <c r="H242">
        <v>219</v>
      </c>
      <c r="I242" t="str">
        <f>HYPERLINK("https://www.ncbi.nlm.nih.gov/protein/DAH41622.1?report=genbank&amp;log$=prottop&amp;blast_rank=291&amp;RID=4D6Y7DU4013","DAH41622.1")</f>
        <v>DAH41622.1</v>
      </c>
    </row>
    <row r="243" spans="1:9" x14ac:dyDescent="0.2">
      <c r="A243" t="s">
        <v>77</v>
      </c>
      <c r="B243" t="s">
        <v>78</v>
      </c>
      <c r="C243">
        <v>70.099999999999994</v>
      </c>
      <c r="D243">
        <v>70.099999999999994</v>
      </c>
      <c r="E243" s="2">
        <v>0.78</v>
      </c>
      <c r="F243" s="3">
        <v>1E-10</v>
      </c>
      <c r="G243">
        <v>29</v>
      </c>
      <c r="H243">
        <v>248</v>
      </c>
      <c r="I243" t="str">
        <f>HYPERLINK("https://www.ncbi.nlm.nih.gov/protein/DAY79763.1?report=genbank&amp;log$=prottop&amp;blast_rank=293&amp;RID=4D6Y7DU4013","DAY79763.1")</f>
        <v>DAY79763.1</v>
      </c>
    </row>
    <row r="244" spans="1:9" x14ac:dyDescent="0.2">
      <c r="A244" t="s">
        <v>377</v>
      </c>
      <c r="B244" t="s">
        <v>139</v>
      </c>
      <c r="C244">
        <v>70.099999999999994</v>
      </c>
      <c r="D244">
        <v>70.099999999999994</v>
      </c>
      <c r="E244" s="2">
        <v>0.81</v>
      </c>
      <c r="F244" s="3">
        <v>1E-10</v>
      </c>
      <c r="G244">
        <v>27.18</v>
      </c>
      <c r="H244">
        <v>242</v>
      </c>
      <c r="I244" t="str">
        <f>HYPERLINK("https://www.ncbi.nlm.nih.gov/protein/DAH90538.1?report=genbank&amp;log$=prottop&amp;blast_rank=292&amp;RID=4D6Y7DU4013","DAH90538.1")</f>
        <v>DAH90538.1</v>
      </c>
    </row>
    <row r="245" spans="1:9" x14ac:dyDescent="0.2">
      <c r="A245" t="s">
        <v>77</v>
      </c>
      <c r="B245" t="s">
        <v>78</v>
      </c>
      <c r="C245">
        <v>69.3</v>
      </c>
      <c r="D245">
        <v>69.3</v>
      </c>
      <c r="E245" s="2">
        <v>0.78</v>
      </c>
      <c r="F245" s="3">
        <v>2.0000000000000001E-10</v>
      </c>
      <c r="G245">
        <v>29.56</v>
      </c>
      <c r="H245">
        <v>228</v>
      </c>
      <c r="I245" t="str">
        <f>HYPERLINK("https://www.ncbi.nlm.nih.gov/protein/DAQ40063.1?report=genbank&amp;log$=prottop&amp;blast_rank=294&amp;RID=4D6Y7DU4013","DAQ40063.1")</f>
        <v>DAQ40063.1</v>
      </c>
    </row>
    <row r="246" spans="1:9" x14ac:dyDescent="0.2">
      <c r="A246" t="s">
        <v>378</v>
      </c>
      <c r="B246" t="s">
        <v>379</v>
      </c>
      <c r="C246">
        <v>68.900000000000006</v>
      </c>
      <c r="D246">
        <v>68.900000000000006</v>
      </c>
      <c r="E246" s="2">
        <v>0.69</v>
      </c>
      <c r="F246" s="3">
        <v>3E-10</v>
      </c>
      <c r="G246">
        <v>30.22</v>
      </c>
      <c r="H246">
        <v>226</v>
      </c>
      <c r="I246" t="str">
        <f>HYPERLINK("https://www.ncbi.nlm.nih.gov/protein/WAX07047.1?report=genbank&amp;log$=prottop&amp;blast_rank=296&amp;RID=4D6Y7DU4013","WAX07047.1")</f>
        <v>WAX07047.1</v>
      </c>
    </row>
    <row r="247" spans="1:9" x14ac:dyDescent="0.2">
      <c r="A247" t="s">
        <v>380</v>
      </c>
      <c r="B247" t="s">
        <v>381</v>
      </c>
      <c r="C247">
        <v>68.900000000000006</v>
      </c>
      <c r="D247">
        <v>68.900000000000006</v>
      </c>
      <c r="E247" s="2">
        <v>0.69</v>
      </c>
      <c r="F247" s="3">
        <v>3E-10</v>
      </c>
      <c r="G247">
        <v>30.22</v>
      </c>
      <c r="H247">
        <v>226</v>
      </c>
      <c r="I247" t="str">
        <f>HYPERLINK("https://www.ncbi.nlm.nih.gov/protein/WAX07081.1?report=genbank&amp;log$=prottop&amp;blast_rank=297&amp;RID=4D6Y7DU4013","WAX07081.1")</f>
        <v>WAX07081.1</v>
      </c>
    </row>
    <row r="248" spans="1:9" x14ac:dyDescent="0.2">
      <c r="A248" t="s">
        <v>382</v>
      </c>
      <c r="B248" t="s">
        <v>383</v>
      </c>
      <c r="C248">
        <v>69.7</v>
      </c>
      <c r="D248">
        <v>69.7</v>
      </c>
      <c r="E248" s="2">
        <v>0.85</v>
      </c>
      <c r="F248" s="3">
        <v>3E-10</v>
      </c>
      <c r="G248">
        <v>26.76</v>
      </c>
      <c r="H248">
        <v>267</v>
      </c>
      <c r="I248" t="str">
        <f>HYPERLINK("https://www.ncbi.nlm.nih.gov/protein/CAH1068984.1?report=genbank&amp;log$=prottop&amp;blast_rank=295&amp;RID=4D6Y7DU4013","CAH1068984.1")</f>
        <v>CAH1068984.1</v>
      </c>
    </row>
    <row r="249" spans="1:9" x14ac:dyDescent="0.2">
      <c r="A249" t="s">
        <v>384</v>
      </c>
      <c r="B249" t="s">
        <v>385</v>
      </c>
      <c r="C249">
        <v>68.599999999999994</v>
      </c>
      <c r="D249">
        <v>68.599999999999994</v>
      </c>
      <c r="E249" s="2">
        <v>0.69</v>
      </c>
      <c r="F249" s="3">
        <v>4.0000000000000001E-10</v>
      </c>
      <c r="G249">
        <v>30.22</v>
      </c>
      <c r="H249">
        <v>226</v>
      </c>
      <c r="I249" t="str">
        <f>HYPERLINK("https://www.ncbi.nlm.nih.gov/protein/WAX06992.1?report=genbank&amp;log$=prottop&amp;blast_rank=299&amp;RID=4D6Y7DU4013","WAX06992.1")</f>
        <v>WAX06992.1</v>
      </c>
    </row>
    <row r="250" spans="1:9" x14ac:dyDescent="0.2">
      <c r="A250" t="s">
        <v>77</v>
      </c>
      <c r="B250" t="s">
        <v>78</v>
      </c>
      <c r="C250">
        <v>68.2</v>
      </c>
      <c r="D250">
        <v>68.2</v>
      </c>
      <c r="E250" s="2">
        <v>0.8</v>
      </c>
      <c r="F250" s="3">
        <v>4.0000000000000001E-10</v>
      </c>
      <c r="G250">
        <v>29.27</v>
      </c>
      <c r="H250">
        <v>209</v>
      </c>
      <c r="I250" t="str">
        <f>HYPERLINK("https://www.ncbi.nlm.nih.gov/protein/DAV98541.1?report=genbank&amp;log$=prottop&amp;blast_rank=298&amp;RID=4D6Y7DU4013","DAV98541.1")</f>
        <v>DAV98541.1</v>
      </c>
    </row>
    <row r="251" spans="1:9" x14ac:dyDescent="0.2">
      <c r="A251" t="s">
        <v>377</v>
      </c>
      <c r="B251" t="s">
        <v>139</v>
      </c>
      <c r="C251">
        <v>68.900000000000006</v>
      </c>
      <c r="D251">
        <v>68.900000000000006</v>
      </c>
      <c r="E251" s="2">
        <v>0.67</v>
      </c>
      <c r="F251" s="3">
        <v>5.0000000000000003E-10</v>
      </c>
      <c r="G251">
        <v>29.7</v>
      </c>
      <c r="H251">
        <v>271</v>
      </c>
      <c r="I251" t="str">
        <f>HYPERLINK("https://www.ncbi.nlm.nih.gov/protein/DAU64697.1?report=genbank&amp;log$=prottop&amp;blast_rank=300&amp;RID=4D6Y7DU4013","DAU64697.1")</f>
        <v>DAU64697.1</v>
      </c>
    </row>
    <row r="252" spans="1:9" x14ac:dyDescent="0.2">
      <c r="A252" t="s">
        <v>77</v>
      </c>
      <c r="B252" t="s">
        <v>78</v>
      </c>
      <c r="C252">
        <v>68.599999999999994</v>
      </c>
      <c r="D252">
        <v>68.599999999999994</v>
      </c>
      <c r="E252" s="2">
        <v>0.56000000000000005</v>
      </c>
      <c r="F252" s="3">
        <v>6E-10</v>
      </c>
      <c r="G252">
        <v>34.46</v>
      </c>
      <c r="H252">
        <v>248</v>
      </c>
      <c r="I252" t="str">
        <f>HYPERLINK("https://www.ncbi.nlm.nih.gov/protein/DAK94581.1?report=genbank&amp;log$=prottop&amp;blast_rank=301&amp;RID=4D6Y7DU4013","DAK94581.1")</f>
        <v>DAK94581.1</v>
      </c>
    </row>
    <row r="253" spans="1:9" x14ac:dyDescent="0.2">
      <c r="A253" t="s">
        <v>138</v>
      </c>
      <c r="B253" t="s">
        <v>139</v>
      </c>
      <c r="C253">
        <v>67.8</v>
      </c>
      <c r="D253">
        <v>67.8</v>
      </c>
      <c r="E253" s="2">
        <v>0.67</v>
      </c>
      <c r="F253" s="3">
        <v>8.9999999999999999E-10</v>
      </c>
      <c r="G253">
        <v>28.74</v>
      </c>
      <c r="H253">
        <v>234</v>
      </c>
      <c r="I253" t="str">
        <f>HYPERLINK("https://www.ncbi.nlm.nih.gov/protein/UVN08652.1?report=genbank&amp;log$=prottop&amp;blast_rank=302&amp;RID=4D6Y7DU4013","UVN08652.1")</f>
        <v>UVN08652.1</v>
      </c>
    </row>
    <row r="254" spans="1:9" x14ac:dyDescent="0.2">
      <c r="A254" t="s">
        <v>77</v>
      </c>
      <c r="B254" t="s">
        <v>78</v>
      </c>
      <c r="C254">
        <v>67.400000000000006</v>
      </c>
      <c r="D254">
        <v>67.400000000000006</v>
      </c>
      <c r="E254" s="2">
        <v>0.68</v>
      </c>
      <c r="F254" s="3">
        <v>2.0000000000000001E-9</v>
      </c>
      <c r="G254">
        <v>30.29</v>
      </c>
      <c r="H254">
        <v>301</v>
      </c>
      <c r="I254" t="str">
        <f>HYPERLINK("https://www.ncbi.nlm.nih.gov/protein/DAZ10071.1?report=genbank&amp;log$=prottop&amp;blast_rank=304&amp;RID=4D6Y7DU4013","DAZ10071.1")</f>
        <v>DAZ10071.1</v>
      </c>
    </row>
    <row r="255" spans="1:9" x14ac:dyDescent="0.2">
      <c r="A255" t="s">
        <v>77</v>
      </c>
      <c r="B255" t="s">
        <v>78</v>
      </c>
      <c r="C255">
        <v>67</v>
      </c>
      <c r="D255">
        <v>67</v>
      </c>
      <c r="E255" s="2">
        <v>0.83</v>
      </c>
      <c r="F255" s="3">
        <v>2.0000000000000001E-9</v>
      </c>
      <c r="G255">
        <v>26.89</v>
      </c>
      <c r="H255">
        <v>231</v>
      </c>
      <c r="I255" t="str">
        <f>HYPERLINK("https://www.ncbi.nlm.nih.gov/protein/DAO87562.1?report=genbank&amp;log$=prottop&amp;blast_rank=303&amp;RID=4D6Y7DU4013","DAO87562.1")</f>
        <v>DAO87562.1</v>
      </c>
    </row>
    <row r="256" spans="1:9" x14ac:dyDescent="0.2">
      <c r="A256" t="s">
        <v>77</v>
      </c>
      <c r="B256" t="s">
        <v>78</v>
      </c>
      <c r="C256">
        <v>66.2</v>
      </c>
      <c r="D256">
        <v>66.2</v>
      </c>
      <c r="E256" s="2">
        <v>0.56000000000000005</v>
      </c>
      <c r="F256" s="3">
        <v>4.0000000000000002E-9</v>
      </c>
      <c r="G256">
        <v>32.65</v>
      </c>
      <c r="H256">
        <v>247</v>
      </c>
      <c r="I256" t="str">
        <f>HYPERLINK("https://www.ncbi.nlm.nih.gov/protein/DAH90017.1?report=genbank&amp;log$=prottop&amp;blast_rank=305&amp;RID=4D6Y7DU4013","DAH90017.1")</f>
        <v>DAH90017.1</v>
      </c>
    </row>
    <row r="257" spans="1:9" x14ac:dyDescent="0.2">
      <c r="A257" t="s">
        <v>77</v>
      </c>
      <c r="B257" t="s">
        <v>78</v>
      </c>
      <c r="C257">
        <v>66.599999999999994</v>
      </c>
      <c r="D257">
        <v>66.599999999999994</v>
      </c>
      <c r="E257" s="2">
        <v>0.79</v>
      </c>
      <c r="F257" s="3">
        <v>4.0000000000000002E-9</v>
      </c>
      <c r="G257">
        <v>28.08</v>
      </c>
      <c r="H257">
        <v>288</v>
      </c>
      <c r="I257" t="str">
        <f>HYPERLINK("https://www.ncbi.nlm.nih.gov/protein/DAK80063.1?report=genbank&amp;log$=prottop&amp;blast_rank=307&amp;RID=4D6Y7DU4013","DAK80063.1")</f>
        <v>DAK80063.1</v>
      </c>
    </row>
    <row r="258" spans="1:9" x14ac:dyDescent="0.2">
      <c r="A258" t="s">
        <v>77</v>
      </c>
      <c r="B258" t="s">
        <v>78</v>
      </c>
      <c r="C258">
        <v>66.599999999999994</v>
      </c>
      <c r="D258">
        <v>66.599999999999994</v>
      </c>
      <c r="E258" s="2">
        <v>0.81</v>
      </c>
      <c r="F258" s="3">
        <v>4.0000000000000002E-9</v>
      </c>
      <c r="G258">
        <v>27.75</v>
      </c>
      <c r="H258">
        <v>288</v>
      </c>
      <c r="I258" t="str">
        <f>HYPERLINK("https://www.ncbi.nlm.nih.gov/protein/DAU82218.1?report=genbank&amp;log$=prottop&amp;blast_rank=306&amp;RID=4D6Y7DU4013","DAU82218.1")</f>
        <v>DAU82218.1</v>
      </c>
    </row>
    <row r="259" spans="1:9" x14ac:dyDescent="0.2">
      <c r="A259" t="s">
        <v>77</v>
      </c>
      <c r="B259" t="s">
        <v>78</v>
      </c>
      <c r="C259">
        <v>65.5</v>
      </c>
      <c r="D259">
        <v>65.5</v>
      </c>
      <c r="E259" s="2">
        <v>0.69</v>
      </c>
      <c r="F259" s="3">
        <v>6E-9</v>
      </c>
      <c r="G259">
        <v>30.64</v>
      </c>
      <c r="H259">
        <v>228</v>
      </c>
      <c r="I259" t="str">
        <f>HYPERLINK("https://www.ncbi.nlm.nih.gov/protein/DAQ60062.1?report=genbank&amp;log$=prottop&amp;blast_rank=310&amp;RID=4D6Y7DU4013","DAQ60062.1")</f>
        <v>DAQ60062.1</v>
      </c>
    </row>
    <row r="260" spans="1:9" x14ac:dyDescent="0.2">
      <c r="A260" t="s">
        <v>386</v>
      </c>
      <c r="B260" t="s">
        <v>387</v>
      </c>
      <c r="C260">
        <v>65.900000000000006</v>
      </c>
      <c r="D260">
        <v>65.900000000000006</v>
      </c>
      <c r="E260" s="2">
        <v>0.66</v>
      </c>
      <c r="F260" s="3">
        <v>6E-9</v>
      </c>
      <c r="G260">
        <v>29.82</v>
      </c>
      <c r="H260">
        <v>279</v>
      </c>
      <c r="I260" t="str">
        <f>HYPERLINK("https://www.ncbi.nlm.nih.gov/protein/UNY48715.1?report=genbank&amp;log$=prottop&amp;blast_rank=308&amp;RID=4D6Y7DU4013","UNY48715.1")</f>
        <v>UNY48715.1</v>
      </c>
    </row>
    <row r="261" spans="1:9" x14ac:dyDescent="0.2">
      <c r="A261" t="s">
        <v>77</v>
      </c>
      <c r="B261" t="s">
        <v>78</v>
      </c>
      <c r="C261">
        <v>65.5</v>
      </c>
      <c r="D261">
        <v>65.5</v>
      </c>
      <c r="E261" s="2">
        <v>0.81</v>
      </c>
      <c r="F261" s="3">
        <v>6E-9</v>
      </c>
      <c r="G261">
        <v>29.13</v>
      </c>
      <c r="H261">
        <v>241</v>
      </c>
      <c r="I261" t="str">
        <f>HYPERLINK("https://www.ncbi.nlm.nih.gov/protein/DAZ27106.1?report=genbank&amp;log$=prottop&amp;blast_rank=309&amp;RID=4D6Y7DU4013","DAZ27106.1")</f>
        <v>DAZ27106.1</v>
      </c>
    </row>
    <row r="262" spans="1:9" x14ac:dyDescent="0.2">
      <c r="A262" t="s">
        <v>77</v>
      </c>
      <c r="B262" t="s">
        <v>78</v>
      </c>
      <c r="C262">
        <v>65.900000000000006</v>
      </c>
      <c r="D262">
        <v>65.900000000000006</v>
      </c>
      <c r="E262" s="2">
        <v>0.79</v>
      </c>
      <c r="F262" s="3">
        <v>6E-9</v>
      </c>
      <c r="G262">
        <v>27.86</v>
      </c>
      <c r="H262">
        <v>288</v>
      </c>
      <c r="I262" t="str">
        <f>HYPERLINK("https://www.ncbi.nlm.nih.gov/protein/DAP97489.1?report=genbank&amp;log$=prottop&amp;blast_rank=311&amp;RID=4D6Y7DU4013","DAP97489.1")</f>
        <v>DAP97489.1</v>
      </c>
    </row>
    <row r="263" spans="1:9" x14ac:dyDescent="0.2">
      <c r="A263" t="s">
        <v>388</v>
      </c>
      <c r="B263" t="s">
        <v>346</v>
      </c>
      <c r="C263">
        <v>63.2</v>
      </c>
      <c r="D263">
        <v>63.2</v>
      </c>
      <c r="E263" s="2">
        <v>0.21</v>
      </c>
      <c r="F263" s="3">
        <v>6.9999999999999998E-9</v>
      </c>
      <c r="G263">
        <v>59.62</v>
      </c>
      <c r="H263">
        <v>126</v>
      </c>
      <c r="I263" t="str">
        <f>HYPERLINK("https://www.ncbi.nlm.nih.gov/protein/YP_010089342.1?report=genbank&amp;log$=prottop&amp;blast_rank=312&amp;RID=4D6Y7DU4013","YP_010089342.1")</f>
        <v>YP_010089342.1</v>
      </c>
    </row>
    <row r="264" spans="1:9" x14ac:dyDescent="0.2">
      <c r="A264" t="s">
        <v>77</v>
      </c>
      <c r="B264" t="s">
        <v>78</v>
      </c>
      <c r="C264">
        <v>65.099999999999994</v>
      </c>
      <c r="D264">
        <v>65.099999999999994</v>
      </c>
      <c r="E264" s="2">
        <v>0.8</v>
      </c>
      <c r="F264" s="3">
        <v>8.0000000000000005E-9</v>
      </c>
      <c r="G264">
        <v>27.8</v>
      </c>
      <c r="H264">
        <v>234</v>
      </c>
      <c r="I264" t="str">
        <f>HYPERLINK("https://www.ncbi.nlm.nih.gov/protein/DAK45711.1?report=genbank&amp;log$=prottop&amp;blast_rank=313&amp;RID=4D6Y7DU4013","DAK45711.1")</f>
        <v>DAK45711.1</v>
      </c>
    </row>
    <row r="265" spans="1:9" x14ac:dyDescent="0.2">
      <c r="A265" t="s">
        <v>77</v>
      </c>
      <c r="B265" t="s">
        <v>78</v>
      </c>
      <c r="C265">
        <v>65.5</v>
      </c>
      <c r="D265">
        <v>65.5</v>
      </c>
      <c r="E265" s="2">
        <v>0.79</v>
      </c>
      <c r="F265" s="3">
        <v>1E-8</v>
      </c>
      <c r="G265">
        <v>27.86</v>
      </c>
      <c r="H265">
        <v>288</v>
      </c>
      <c r="I265" t="str">
        <f>HYPERLINK("https://www.ncbi.nlm.nih.gov/protein/DAE68496.1?report=genbank&amp;log$=prottop&amp;blast_rank=314&amp;RID=4D6Y7DU4013","DAE68496.1")</f>
        <v>DAE68496.1</v>
      </c>
    </row>
    <row r="266" spans="1:9" x14ac:dyDescent="0.2">
      <c r="A266" t="s">
        <v>77</v>
      </c>
      <c r="B266" t="s">
        <v>78</v>
      </c>
      <c r="C266">
        <v>63.5</v>
      </c>
      <c r="D266">
        <v>63.5</v>
      </c>
      <c r="E266" s="2">
        <v>0.68</v>
      </c>
      <c r="F266" s="3">
        <v>2E-8</v>
      </c>
      <c r="G266">
        <v>29.41</v>
      </c>
      <c r="H266">
        <v>193</v>
      </c>
      <c r="I266" t="str">
        <f>HYPERLINK("https://www.ncbi.nlm.nih.gov/protein/DAE80511.1?report=genbank&amp;log$=prottop&amp;blast_rank=315&amp;RID=4D6Y7DU4013","DAE80511.1")</f>
        <v>DAE80511.1</v>
      </c>
    </row>
    <row r="267" spans="1:9" x14ac:dyDescent="0.2">
      <c r="A267" t="s">
        <v>77</v>
      </c>
      <c r="B267" t="s">
        <v>78</v>
      </c>
      <c r="C267">
        <v>64.7</v>
      </c>
      <c r="D267">
        <v>64.7</v>
      </c>
      <c r="E267" s="2">
        <v>0.71</v>
      </c>
      <c r="F267" s="3">
        <v>2E-8</v>
      </c>
      <c r="G267">
        <v>29.28</v>
      </c>
      <c r="H267">
        <v>294</v>
      </c>
      <c r="I267" t="str">
        <f>HYPERLINK("https://www.ncbi.nlm.nih.gov/protein/DAS45584.1?report=genbank&amp;log$=prottop&amp;blast_rank=318&amp;RID=4D6Y7DU4013","DAS45584.1")</f>
        <v>DAS45584.1</v>
      </c>
    </row>
    <row r="268" spans="1:9" x14ac:dyDescent="0.2">
      <c r="A268" t="s">
        <v>389</v>
      </c>
      <c r="B268" t="s">
        <v>390</v>
      </c>
      <c r="C268">
        <v>64.7</v>
      </c>
      <c r="D268">
        <v>64.7</v>
      </c>
      <c r="E268" s="2">
        <v>0.66</v>
      </c>
      <c r="F268" s="3">
        <v>2E-8</v>
      </c>
      <c r="G268">
        <v>29.07</v>
      </c>
      <c r="H268">
        <v>279</v>
      </c>
      <c r="I268" t="str">
        <f>HYPERLINK("https://www.ncbi.nlm.nih.gov/protein/UIS26601.1?report=genbank&amp;log$=prottop&amp;blast_rank=316&amp;RID=4D6Y7DU4013","UIS26601.1")</f>
        <v>UIS26601.1</v>
      </c>
    </row>
    <row r="269" spans="1:9" x14ac:dyDescent="0.2">
      <c r="A269" t="s">
        <v>77</v>
      </c>
      <c r="B269" t="s">
        <v>78</v>
      </c>
      <c r="C269">
        <v>64.7</v>
      </c>
      <c r="D269">
        <v>64.7</v>
      </c>
      <c r="E269" s="2">
        <v>0.69</v>
      </c>
      <c r="F269" s="3">
        <v>2E-8</v>
      </c>
      <c r="G269">
        <v>28.65</v>
      </c>
      <c r="H269">
        <v>267</v>
      </c>
      <c r="I269" t="str">
        <f>HYPERLINK("https://www.ncbi.nlm.nih.gov/protein/DAV24383.1?report=genbank&amp;log$=prottop&amp;blast_rank=317&amp;RID=4D6Y7DU4013","DAV24383.1")</f>
        <v>DAV24383.1</v>
      </c>
    </row>
    <row r="270" spans="1:9" x14ac:dyDescent="0.2">
      <c r="A270" t="s">
        <v>391</v>
      </c>
      <c r="B270" t="s">
        <v>392</v>
      </c>
      <c r="C270">
        <v>63.9</v>
      </c>
      <c r="D270">
        <v>63.9</v>
      </c>
      <c r="E270" s="2">
        <v>0.66</v>
      </c>
      <c r="F270" s="3">
        <v>2.9999999999999997E-8</v>
      </c>
      <c r="G270">
        <v>29.35</v>
      </c>
      <c r="H270">
        <v>290</v>
      </c>
      <c r="I270" t="str">
        <f>HYPERLINK("https://www.ncbi.nlm.nih.gov/protein/UUV46468.1?report=genbank&amp;log$=prottop&amp;blast_rank=319&amp;RID=4D6Y7DU4013","UUV46468.1")</f>
        <v>UUV46468.1</v>
      </c>
    </row>
    <row r="271" spans="1:9" x14ac:dyDescent="0.2">
      <c r="A271" t="s">
        <v>393</v>
      </c>
      <c r="B271" t="s">
        <v>394</v>
      </c>
      <c r="C271">
        <v>63.9</v>
      </c>
      <c r="D271">
        <v>63.9</v>
      </c>
      <c r="E271" s="2">
        <v>0.66</v>
      </c>
      <c r="F271" s="3">
        <v>2.9999999999999997E-8</v>
      </c>
      <c r="G271">
        <v>29.35</v>
      </c>
      <c r="H271">
        <v>290</v>
      </c>
      <c r="I271" t="str">
        <f>HYPERLINK("https://www.ncbi.nlm.nih.gov/protein/UUV45963.1?report=genbank&amp;log$=prottop&amp;blast_rank=320&amp;RID=4D6Y7DU4013","UUV45963.1")</f>
        <v>UUV45963.1</v>
      </c>
    </row>
    <row r="272" spans="1:9" x14ac:dyDescent="0.2">
      <c r="A272" t="s">
        <v>77</v>
      </c>
      <c r="B272" t="s">
        <v>78</v>
      </c>
      <c r="C272">
        <v>63.9</v>
      </c>
      <c r="D272">
        <v>63.9</v>
      </c>
      <c r="E272" s="2">
        <v>0.67</v>
      </c>
      <c r="F272" s="3">
        <v>4.0000000000000001E-8</v>
      </c>
      <c r="G272">
        <v>29.52</v>
      </c>
      <c r="H272">
        <v>301</v>
      </c>
      <c r="I272" t="str">
        <f>HYPERLINK("https://www.ncbi.nlm.nih.gov/protein/DAJ99772.1?report=genbank&amp;log$=prottop&amp;blast_rank=321&amp;RID=4D6Y7DU4013","DAJ99772.1")</f>
        <v>DAJ99772.1</v>
      </c>
    </row>
    <row r="273" spans="1:9" x14ac:dyDescent="0.2">
      <c r="A273" t="s">
        <v>395</v>
      </c>
      <c r="B273" t="s">
        <v>396</v>
      </c>
      <c r="C273">
        <v>62.8</v>
      </c>
      <c r="D273">
        <v>62.8</v>
      </c>
      <c r="E273" s="2">
        <v>0.64</v>
      </c>
      <c r="F273" s="3">
        <v>4.0000000000000001E-8</v>
      </c>
      <c r="G273">
        <v>28.3</v>
      </c>
      <c r="H273">
        <v>218</v>
      </c>
      <c r="I273" t="str">
        <f>HYPERLINK("https://www.ncbi.nlm.nih.gov/protein/DAF46337.1?report=genbank&amp;log$=prottop&amp;blast_rank=322&amp;RID=4D6Y7DU4013","DAF46337.1")</f>
        <v>DAF46337.1</v>
      </c>
    </row>
    <row r="274" spans="1:9" x14ac:dyDescent="0.2">
      <c r="A274" t="s">
        <v>397</v>
      </c>
      <c r="B274" t="s">
        <v>398</v>
      </c>
      <c r="C274">
        <v>63.2</v>
      </c>
      <c r="D274">
        <v>63.2</v>
      </c>
      <c r="E274" s="2">
        <v>0.66</v>
      </c>
      <c r="F274" s="3">
        <v>4.9999999999999998E-8</v>
      </c>
      <c r="G274">
        <v>29.07</v>
      </c>
      <c r="H274">
        <v>279</v>
      </c>
      <c r="I274" t="str">
        <f>HYPERLINK("https://www.ncbi.nlm.nih.gov/protein/UOX38254.1?report=genbank&amp;log$=prottop&amp;blast_rank=323&amp;RID=4D6Y7DU4013","UOX38254.1")</f>
        <v>UOX38254.1</v>
      </c>
    </row>
    <row r="275" spans="1:9" x14ac:dyDescent="0.2">
      <c r="A275" t="s">
        <v>399</v>
      </c>
      <c r="B275" t="s">
        <v>400</v>
      </c>
      <c r="C275">
        <v>63.2</v>
      </c>
      <c r="D275">
        <v>63.2</v>
      </c>
      <c r="E275" s="2">
        <v>0.66</v>
      </c>
      <c r="F275" s="3">
        <v>5.9999999999999995E-8</v>
      </c>
      <c r="G275">
        <v>28.49</v>
      </c>
      <c r="H275">
        <v>279</v>
      </c>
      <c r="I275" t="str">
        <f>HYPERLINK("https://www.ncbi.nlm.nih.gov/protein/P07606.1?report=genbank&amp;log$=prottop&amp;blast_rank=324&amp;RID=4D6Y7DU4013","P07606.1")</f>
        <v>P07606.1</v>
      </c>
    </row>
    <row r="276" spans="1:9" x14ac:dyDescent="0.2">
      <c r="A276" t="s">
        <v>401</v>
      </c>
      <c r="B276" t="s">
        <v>402</v>
      </c>
      <c r="C276">
        <v>62.8</v>
      </c>
      <c r="D276">
        <v>62.8</v>
      </c>
      <c r="E276" s="2">
        <v>0.69</v>
      </c>
      <c r="F276" s="3">
        <v>8.0000000000000002E-8</v>
      </c>
      <c r="G276">
        <v>30.06</v>
      </c>
      <c r="H276">
        <v>269</v>
      </c>
      <c r="I276" t="str">
        <f>HYPERLINK("https://www.ncbi.nlm.nih.gov/protein/QBJ03738.1?report=genbank&amp;log$=prottop&amp;blast_rank=325&amp;RID=4D6Y7DU4013","QBJ03738.1")</f>
        <v>QBJ03738.1</v>
      </c>
    </row>
    <row r="277" spans="1:9" x14ac:dyDescent="0.2">
      <c r="A277" t="s">
        <v>403</v>
      </c>
      <c r="B277" t="s">
        <v>404</v>
      </c>
      <c r="C277">
        <v>62.4</v>
      </c>
      <c r="D277">
        <v>62.4</v>
      </c>
      <c r="E277" s="2">
        <v>0.66</v>
      </c>
      <c r="F277" s="3">
        <v>9.9999999999999995E-8</v>
      </c>
      <c r="G277">
        <v>28.65</v>
      </c>
      <c r="H277">
        <v>279</v>
      </c>
      <c r="I277" t="str">
        <f>HYPERLINK("https://www.ncbi.nlm.nih.gov/protein/QMV49089.1?report=genbank&amp;log$=prottop&amp;blast_rank=326&amp;RID=4D6Y7DU4013","QMV49089.1")</f>
        <v>QMV49089.1</v>
      </c>
    </row>
    <row r="278" spans="1:9" x14ac:dyDescent="0.2">
      <c r="A278" t="s">
        <v>405</v>
      </c>
      <c r="B278" t="s">
        <v>406</v>
      </c>
      <c r="C278">
        <v>62</v>
      </c>
      <c r="D278">
        <v>62</v>
      </c>
      <c r="E278" s="2">
        <v>0.66</v>
      </c>
      <c r="F278" s="3">
        <v>9.9999999999999995E-8</v>
      </c>
      <c r="G278">
        <v>28.65</v>
      </c>
      <c r="H278">
        <v>279</v>
      </c>
      <c r="I278" t="str">
        <f>HYPERLINK("https://www.ncbi.nlm.nih.gov/protein/QMV48912.1?report=genbank&amp;log$=prottop&amp;blast_rank=328&amp;RID=4D6Y7DU4013","QMV48912.1")</f>
        <v>QMV48912.1</v>
      </c>
    </row>
    <row r="279" spans="1:9" x14ac:dyDescent="0.2">
      <c r="A279" t="s">
        <v>407</v>
      </c>
      <c r="B279" t="s">
        <v>408</v>
      </c>
      <c r="C279">
        <v>62</v>
      </c>
      <c r="D279">
        <v>62</v>
      </c>
      <c r="E279" s="2">
        <v>0.66</v>
      </c>
      <c r="F279" s="3">
        <v>9.9999999999999995E-8</v>
      </c>
      <c r="G279">
        <v>27.91</v>
      </c>
      <c r="H279">
        <v>279</v>
      </c>
      <c r="I279" t="str">
        <f>HYPERLINK("https://www.ncbi.nlm.nih.gov/protein/UAW07893.1?report=genbank&amp;log$=prottop&amp;blast_rank=327&amp;RID=4D6Y7DU4013","UAW07893.1")</f>
        <v>UAW07893.1</v>
      </c>
    </row>
    <row r="280" spans="1:9" x14ac:dyDescent="0.2">
      <c r="A280" t="s">
        <v>409</v>
      </c>
      <c r="B280" t="s">
        <v>410</v>
      </c>
      <c r="C280">
        <v>61.6</v>
      </c>
      <c r="D280">
        <v>61.6</v>
      </c>
      <c r="E280" s="2">
        <v>0.66</v>
      </c>
      <c r="F280" s="3">
        <v>1.9999999999999999E-7</v>
      </c>
      <c r="G280">
        <v>30.22</v>
      </c>
      <c r="H280">
        <v>288</v>
      </c>
      <c r="I280" t="str">
        <f>HYPERLINK("https://www.ncbi.nlm.nih.gov/protein/YP_010679356.1?report=genbank&amp;log$=prottop&amp;blast_rank=329&amp;RID=4D6Y7DU4013","YP_010679356.1")</f>
        <v>YP_010679356.1</v>
      </c>
    </row>
    <row r="281" spans="1:9" x14ac:dyDescent="0.2">
      <c r="A281" t="s">
        <v>77</v>
      </c>
      <c r="B281" t="s">
        <v>78</v>
      </c>
      <c r="C281">
        <v>61.2</v>
      </c>
      <c r="D281">
        <v>61.2</v>
      </c>
      <c r="E281" s="2">
        <v>0.67</v>
      </c>
      <c r="F281" s="3">
        <v>1.9999999999999999E-7</v>
      </c>
      <c r="G281">
        <v>28.9</v>
      </c>
      <c r="H281">
        <v>271</v>
      </c>
      <c r="I281" t="str">
        <f>HYPERLINK("https://www.ncbi.nlm.nih.gov/protein/DAV91447.1?report=genbank&amp;log$=prottop&amp;blast_rank=330&amp;RID=4D6Y7DU4013","DAV91447.1")</f>
        <v>DAV91447.1</v>
      </c>
    </row>
    <row r="282" spans="1:9" x14ac:dyDescent="0.2">
      <c r="A282" t="s">
        <v>295</v>
      </c>
      <c r="B282" t="s">
        <v>296</v>
      </c>
      <c r="C282">
        <v>60.5</v>
      </c>
      <c r="D282">
        <v>60.5</v>
      </c>
      <c r="E282" s="2">
        <v>0.51</v>
      </c>
      <c r="F282" s="3">
        <v>3.9999999999999998E-7</v>
      </c>
      <c r="G282">
        <v>34.11</v>
      </c>
      <c r="H282">
        <v>254</v>
      </c>
      <c r="I282" t="str">
        <f>HYPERLINK("https://www.ncbi.nlm.nih.gov/protein/CAB4195973.1?report=genbank&amp;log$=prottop&amp;blast_rank=331&amp;RID=4D6Y7DU4013","CAB4195973.1")</f>
        <v>CAB4195973.1</v>
      </c>
    </row>
    <row r="283" spans="1:9" x14ac:dyDescent="0.2">
      <c r="A283" t="s">
        <v>411</v>
      </c>
      <c r="B283" t="s">
        <v>412</v>
      </c>
      <c r="C283">
        <v>61.2</v>
      </c>
      <c r="D283">
        <v>61.2</v>
      </c>
      <c r="E283" s="2">
        <v>0.76</v>
      </c>
      <c r="F283" s="3">
        <v>3.9999999999999998E-7</v>
      </c>
      <c r="G283">
        <v>24.04</v>
      </c>
      <c r="H283">
        <v>319</v>
      </c>
      <c r="I283" t="str">
        <f>HYPERLINK("https://www.ncbi.nlm.nih.gov/protein/AYV76387.1?report=genbank&amp;log$=prottop&amp;blast_rank=332&amp;RID=4D6Y7DU4013","AYV76387.1")</f>
        <v>AYV76387.1</v>
      </c>
    </row>
    <row r="284" spans="1:9" x14ac:dyDescent="0.2">
      <c r="A284" t="s">
        <v>77</v>
      </c>
      <c r="B284" t="s">
        <v>78</v>
      </c>
      <c r="C284">
        <v>59.7</v>
      </c>
      <c r="D284">
        <v>59.7</v>
      </c>
      <c r="E284" s="2">
        <v>0.71</v>
      </c>
      <c r="F284" s="3">
        <v>7.9999999999999996E-7</v>
      </c>
      <c r="G284">
        <v>26.63</v>
      </c>
      <c r="H284">
        <v>267</v>
      </c>
      <c r="I284" t="str">
        <f>HYPERLINK("https://www.ncbi.nlm.nih.gov/protein/DAH90999.1?report=genbank&amp;log$=prottop&amp;blast_rank=333&amp;RID=4D6Y7DU4013","DAH90999.1")</f>
        <v>DAH90999.1</v>
      </c>
    </row>
    <row r="285" spans="1:9" x14ac:dyDescent="0.2">
      <c r="A285" t="s">
        <v>413</v>
      </c>
      <c r="B285" t="s">
        <v>414</v>
      </c>
      <c r="C285">
        <v>58.9</v>
      </c>
      <c r="D285">
        <v>58.9</v>
      </c>
      <c r="E285" s="2">
        <v>0.83</v>
      </c>
      <c r="F285" s="3">
        <v>9.9999999999999995E-7</v>
      </c>
      <c r="G285">
        <v>25.91</v>
      </c>
      <c r="H285">
        <v>232</v>
      </c>
      <c r="I285" t="str">
        <f>HYPERLINK("https://www.ncbi.nlm.nih.gov/protein/YP_010090732.1?report=genbank&amp;log$=prottop&amp;blast_rank=334&amp;RID=4D6Y7DU4013","YP_010090732.1")</f>
        <v>YP_010090732.1</v>
      </c>
    </row>
    <row r="286" spans="1:9" x14ac:dyDescent="0.2">
      <c r="A286" t="s">
        <v>415</v>
      </c>
      <c r="B286" t="s">
        <v>296</v>
      </c>
      <c r="C286">
        <v>57.8</v>
      </c>
      <c r="D286">
        <v>57.8</v>
      </c>
      <c r="E286" s="2">
        <v>0.51</v>
      </c>
      <c r="F286" s="3">
        <v>1.9999999999999999E-6</v>
      </c>
      <c r="G286">
        <v>32.56</v>
      </c>
      <c r="H286">
        <v>215</v>
      </c>
      <c r="I286" t="str">
        <f>HYPERLINK("https://www.ncbi.nlm.nih.gov/protein/CAB5238856.1?report=genbank&amp;log$=prottop&amp;blast_rank=337&amp;RID=4D6Y7DU4013","CAB5238856.1")</f>
        <v>CAB5238856.1</v>
      </c>
    </row>
    <row r="287" spans="1:9" x14ac:dyDescent="0.2">
      <c r="A287" t="s">
        <v>77</v>
      </c>
      <c r="B287" t="s">
        <v>78</v>
      </c>
      <c r="C287">
        <v>59.3</v>
      </c>
      <c r="D287">
        <v>59.3</v>
      </c>
      <c r="E287" s="2">
        <v>0.7</v>
      </c>
      <c r="F287" s="3">
        <v>1.9999999999999999E-6</v>
      </c>
      <c r="G287">
        <v>29.48</v>
      </c>
      <c r="H287">
        <v>291</v>
      </c>
      <c r="I287" t="str">
        <f>HYPERLINK("https://www.ncbi.nlm.nih.gov/protein/DAH73181.1?report=genbank&amp;log$=prottop&amp;blast_rank=335&amp;RID=4D6Y7DU4013","DAH73181.1")</f>
        <v>DAH73181.1</v>
      </c>
    </row>
    <row r="288" spans="1:9" x14ac:dyDescent="0.2">
      <c r="A288" t="s">
        <v>416</v>
      </c>
      <c r="B288" t="s">
        <v>78</v>
      </c>
      <c r="C288">
        <v>58.9</v>
      </c>
      <c r="D288">
        <v>58.9</v>
      </c>
      <c r="E288" s="2">
        <v>0.79</v>
      </c>
      <c r="F288" s="3">
        <v>1.9999999999999999E-6</v>
      </c>
      <c r="G288">
        <v>26.09</v>
      </c>
      <c r="H288">
        <v>265</v>
      </c>
      <c r="I288" t="str">
        <f>HYPERLINK("https://www.ncbi.nlm.nih.gov/protein/DAM63263.1?report=genbank&amp;log$=prottop&amp;blast_rank=336&amp;RID=4D6Y7DU4013","DAM63263.1")</f>
        <v>DAM63263.1</v>
      </c>
    </row>
    <row r="289" spans="1:9" x14ac:dyDescent="0.2">
      <c r="A289" t="s">
        <v>77</v>
      </c>
      <c r="B289" t="s">
        <v>78</v>
      </c>
      <c r="C289">
        <v>57.8</v>
      </c>
      <c r="D289">
        <v>57.8</v>
      </c>
      <c r="E289" s="2">
        <v>0.86</v>
      </c>
      <c r="F289" s="3">
        <v>3.0000000000000001E-6</v>
      </c>
      <c r="G289">
        <v>27.27</v>
      </c>
      <c r="H289">
        <v>247</v>
      </c>
      <c r="I289" t="str">
        <f>HYPERLINK("https://www.ncbi.nlm.nih.gov/protein/DAM10839.1?report=genbank&amp;log$=prottop&amp;blast_rank=338&amp;RID=4D6Y7DU4013","DAM10839.1")</f>
        <v>DAM10839.1</v>
      </c>
    </row>
    <row r="290" spans="1:9" x14ac:dyDescent="0.2">
      <c r="A290" t="s">
        <v>417</v>
      </c>
      <c r="B290" t="s">
        <v>418</v>
      </c>
      <c r="C290">
        <v>57.8</v>
      </c>
      <c r="D290">
        <v>57.8</v>
      </c>
      <c r="E290" s="2">
        <v>0.65</v>
      </c>
      <c r="F290" s="3">
        <v>3.9999999999999998E-6</v>
      </c>
      <c r="G290">
        <v>27.78</v>
      </c>
      <c r="H290">
        <v>282</v>
      </c>
      <c r="I290" t="str">
        <f>HYPERLINK("https://www.ncbi.nlm.nih.gov/protein/YP_010649027.1?report=genbank&amp;log$=prottop&amp;blast_rank=339&amp;RID=4D6Y7DU4013","YP_010649027.1")</f>
        <v>YP_010649027.1</v>
      </c>
    </row>
    <row r="291" spans="1:9" x14ac:dyDescent="0.2">
      <c r="A291" t="s">
        <v>419</v>
      </c>
      <c r="B291" t="s">
        <v>420</v>
      </c>
      <c r="C291">
        <v>57.4</v>
      </c>
      <c r="D291">
        <v>57.4</v>
      </c>
      <c r="E291" s="2">
        <v>0.86</v>
      </c>
      <c r="F291" s="3">
        <v>5.0000000000000004E-6</v>
      </c>
      <c r="G291">
        <v>26.79</v>
      </c>
      <c r="H291">
        <v>268</v>
      </c>
      <c r="I291" t="str">
        <f>HYPERLINK("https://www.ncbi.nlm.nih.gov/protein/YP_010666173.1?report=genbank&amp;log$=prottop&amp;blast_rank=340&amp;RID=4D6Y7DU4013","YP_010666173.1")</f>
        <v>YP_010666173.1</v>
      </c>
    </row>
    <row r="292" spans="1:9" x14ac:dyDescent="0.2">
      <c r="A292" t="s">
        <v>421</v>
      </c>
      <c r="B292" t="s">
        <v>422</v>
      </c>
      <c r="C292">
        <v>57.4</v>
      </c>
      <c r="D292">
        <v>57.4</v>
      </c>
      <c r="E292" s="2">
        <v>0.79</v>
      </c>
      <c r="F292" s="3">
        <v>5.0000000000000004E-6</v>
      </c>
      <c r="G292">
        <v>23.79</v>
      </c>
      <c r="H292">
        <v>289</v>
      </c>
      <c r="I292" t="str">
        <f>HYPERLINK("https://www.ncbi.nlm.nih.gov/protein/YP_009031326.1?report=genbank&amp;log$=prottop&amp;blast_rank=341&amp;RID=4D6Y7DU4013","YP_009031326.1")</f>
        <v>YP_009031326.1</v>
      </c>
    </row>
    <row r="293" spans="1:9" x14ac:dyDescent="0.2">
      <c r="A293" t="s">
        <v>77</v>
      </c>
      <c r="B293" t="s">
        <v>78</v>
      </c>
      <c r="C293">
        <v>56.6</v>
      </c>
      <c r="D293">
        <v>56.6</v>
      </c>
      <c r="E293" s="2">
        <v>0.68</v>
      </c>
      <c r="F293" s="3">
        <v>6.0000000000000002E-6</v>
      </c>
      <c r="G293">
        <v>30.64</v>
      </c>
      <c r="H293">
        <v>217</v>
      </c>
      <c r="I293" t="str">
        <f>HYPERLINK("https://www.ncbi.nlm.nih.gov/protein/DAK39137.1?report=genbank&amp;log$=prottop&amp;blast_rank=343&amp;RID=4D6Y7DU4013","DAK39137.1")</f>
        <v>DAK39137.1</v>
      </c>
    </row>
    <row r="294" spans="1:9" x14ac:dyDescent="0.2">
      <c r="A294" t="s">
        <v>423</v>
      </c>
      <c r="B294" t="s">
        <v>424</v>
      </c>
      <c r="C294">
        <v>57</v>
      </c>
      <c r="D294">
        <v>57</v>
      </c>
      <c r="E294" s="2">
        <v>0.81</v>
      </c>
      <c r="F294" s="3">
        <v>6.0000000000000002E-6</v>
      </c>
      <c r="G294">
        <v>25.58</v>
      </c>
      <c r="H294">
        <v>244</v>
      </c>
      <c r="I294" t="str">
        <f>HYPERLINK("https://www.ncbi.nlm.nih.gov/protein/KAG1647479.1?report=genbank&amp;log$=prottop&amp;blast_rank=342&amp;RID=4D6Y7DU4013","KAG1647479.1")</f>
        <v>KAG1647479.1</v>
      </c>
    </row>
    <row r="295" spans="1:9" x14ac:dyDescent="0.2">
      <c r="A295" t="s">
        <v>425</v>
      </c>
      <c r="B295" t="s">
        <v>426</v>
      </c>
      <c r="C295">
        <v>57</v>
      </c>
      <c r="D295">
        <v>57</v>
      </c>
      <c r="E295" s="2">
        <v>0.54</v>
      </c>
      <c r="F295" s="3">
        <v>6.9999999999999999E-6</v>
      </c>
      <c r="G295">
        <v>31.85</v>
      </c>
      <c r="H295">
        <v>282</v>
      </c>
      <c r="I295" t="str">
        <f>HYPERLINK("https://www.ncbi.nlm.nih.gov/protein/YP_010648859.1?report=genbank&amp;log$=prottop&amp;blast_rank=345&amp;RID=4D6Y7DU4013","YP_010648859.1")</f>
        <v>YP_010648859.1</v>
      </c>
    </row>
    <row r="296" spans="1:9" x14ac:dyDescent="0.2">
      <c r="A296" t="s">
        <v>427</v>
      </c>
      <c r="B296" t="s">
        <v>428</v>
      </c>
      <c r="C296">
        <v>57</v>
      </c>
      <c r="D296">
        <v>57</v>
      </c>
      <c r="E296" s="2">
        <v>0.81</v>
      </c>
      <c r="F296" s="3">
        <v>6.9999999999999999E-6</v>
      </c>
      <c r="G296">
        <v>27.1</v>
      </c>
      <c r="H296">
        <v>264</v>
      </c>
      <c r="I296" t="str">
        <f>HYPERLINK("https://www.ncbi.nlm.nih.gov/protein/MUP13543.1?report=genbank&amp;log$=prottop&amp;blast_rank=344&amp;RID=4D6Y7DU4013","MUP13543.1")</f>
        <v>MUP13543.1</v>
      </c>
    </row>
    <row r="297" spans="1:9" x14ac:dyDescent="0.2">
      <c r="A297" t="s">
        <v>77</v>
      </c>
      <c r="B297" t="s">
        <v>78</v>
      </c>
      <c r="C297">
        <v>56.6</v>
      </c>
      <c r="D297">
        <v>56.6</v>
      </c>
      <c r="E297" s="2">
        <v>0.76</v>
      </c>
      <c r="F297" s="3">
        <v>9.0000000000000002E-6</v>
      </c>
      <c r="G297">
        <v>26.6</v>
      </c>
      <c r="H297">
        <v>273</v>
      </c>
      <c r="I297" t="str">
        <f>HYPERLINK("https://www.ncbi.nlm.nih.gov/protein/DAR14547.1?report=genbank&amp;log$=prottop&amp;blast_rank=346&amp;RID=4D6Y7DU4013","DAR14547.1")</f>
        <v>DAR14547.1</v>
      </c>
    </row>
    <row r="298" spans="1:9" x14ac:dyDescent="0.2">
      <c r="A298" t="s">
        <v>429</v>
      </c>
      <c r="B298" t="s">
        <v>430</v>
      </c>
      <c r="C298">
        <v>56.6</v>
      </c>
      <c r="D298">
        <v>56.6</v>
      </c>
      <c r="E298" s="2">
        <v>0.86</v>
      </c>
      <c r="F298" s="3">
        <v>9.0000000000000002E-6</v>
      </c>
      <c r="G298">
        <v>26.34</v>
      </c>
      <c r="H298">
        <v>268</v>
      </c>
      <c r="I298" t="str">
        <f>HYPERLINK("https://www.ncbi.nlm.nih.gov/protein/YP_010666074.1?report=genbank&amp;log$=prottop&amp;blast_rank=347&amp;RID=4D6Y7DU4013","YP_010666074.1")</f>
        <v>YP_010666074.1</v>
      </c>
    </row>
    <row r="299" spans="1:9" x14ac:dyDescent="0.2">
      <c r="A299" t="s">
        <v>431</v>
      </c>
      <c r="B299" t="s">
        <v>78</v>
      </c>
      <c r="C299">
        <v>56.2</v>
      </c>
      <c r="D299">
        <v>56.2</v>
      </c>
      <c r="E299" s="2">
        <v>0.71</v>
      </c>
      <c r="F299" s="3">
        <v>1.0000000000000001E-5</v>
      </c>
      <c r="G299">
        <v>28.18</v>
      </c>
      <c r="H299">
        <v>298</v>
      </c>
      <c r="I299" t="str">
        <f>HYPERLINK("https://www.ncbi.nlm.nih.gov/protein/UOF80032.1?report=genbank&amp;log$=prottop&amp;blast_rank=350&amp;RID=4D6Y7DU4013","UOF80032.1")</f>
        <v>UOF80032.1</v>
      </c>
    </row>
    <row r="300" spans="1:9" x14ac:dyDescent="0.2">
      <c r="A300" t="s">
        <v>432</v>
      </c>
      <c r="B300" t="s">
        <v>433</v>
      </c>
      <c r="C300">
        <v>56.2</v>
      </c>
      <c r="D300">
        <v>56.2</v>
      </c>
      <c r="E300" s="2">
        <v>0.79</v>
      </c>
      <c r="F300" s="3">
        <v>1.0000000000000001E-5</v>
      </c>
      <c r="G300">
        <v>25.59</v>
      </c>
      <c r="H300">
        <v>274</v>
      </c>
      <c r="I300" t="str">
        <f>HYPERLINK("https://www.ncbi.nlm.nih.gov/protein/MWW23985.1?report=genbank&amp;log$=prottop&amp;blast_rank=349&amp;RID=4D6Y7DU4013","MWW23985.1")</f>
        <v>MWW23985.1</v>
      </c>
    </row>
    <row r="301" spans="1:9" x14ac:dyDescent="0.2">
      <c r="A301" t="s">
        <v>434</v>
      </c>
      <c r="B301" t="s">
        <v>435</v>
      </c>
      <c r="C301">
        <v>56.6</v>
      </c>
      <c r="D301">
        <v>56.6</v>
      </c>
      <c r="E301" s="2">
        <v>0.79</v>
      </c>
      <c r="F301" s="3">
        <v>1.0000000000000001E-5</v>
      </c>
      <c r="G301">
        <v>23.35</v>
      </c>
      <c r="H301">
        <v>289</v>
      </c>
      <c r="I301" t="str">
        <f>HYPERLINK("https://www.ncbi.nlm.nih.gov/protein/YP_009626607.1?report=genbank&amp;log$=prottop&amp;blast_rank=348&amp;RID=4D6Y7DU4013","YP_009626607.1")</f>
        <v>YP_009626607.1</v>
      </c>
    </row>
    <row r="302" spans="1:9" x14ac:dyDescent="0.2">
      <c r="A302" t="s">
        <v>364</v>
      </c>
      <c r="B302" t="s">
        <v>365</v>
      </c>
      <c r="C302">
        <v>55.5</v>
      </c>
      <c r="D302">
        <v>55.5</v>
      </c>
      <c r="E302" s="2">
        <v>0.56000000000000005</v>
      </c>
      <c r="F302" s="3">
        <v>2.0000000000000002E-5</v>
      </c>
      <c r="G302">
        <v>32.64</v>
      </c>
      <c r="H302">
        <v>213</v>
      </c>
      <c r="I302" t="str">
        <f>HYPERLINK("https://www.ncbi.nlm.nih.gov/protein/ASF00058.1?report=genbank&amp;log$=prottop&amp;blast_rank=352&amp;RID=4D6Y7DU4013","ASF00058.1")</f>
        <v>ASF00058.1</v>
      </c>
    </row>
    <row r="303" spans="1:9" x14ac:dyDescent="0.2">
      <c r="A303" t="s">
        <v>436</v>
      </c>
      <c r="B303" t="s">
        <v>437</v>
      </c>
      <c r="C303">
        <v>55.8</v>
      </c>
      <c r="D303">
        <v>55.8</v>
      </c>
      <c r="E303" s="2">
        <v>0.86</v>
      </c>
      <c r="F303" s="3">
        <v>2.0000000000000002E-5</v>
      </c>
      <c r="G303">
        <v>26.79</v>
      </c>
      <c r="H303">
        <v>268</v>
      </c>
      <c r="I303" t="str">
        <f>HYPERLINK("https://www.ncbi.nlm.nih.gov/protein/YP_010666372.1?report=genbank&amp;log$=prottop&amp;blast_rank=353&amp;RID=4D6Y7DU4013","YP_010666372.1")</f>
        <v>YP_010666372.1</v>
      </c>
    </row>
    <row r="304" spans="1:9" x14ac:dyDescent="0.2">
      <c r="A304" t="s">
        <v>438</v>
      </c>
      <c r="B304" t="s">
        <v>439</v>
      </c>
      <c r="C304">
        <v>55.5</v>
      </c>
      <c r="D304">
        <v>55.5</v>
      </c>
      <c r="E304" s="2">
        <v>0.86</v>
      </c>
      <c r="F304" s="3">
        <v>2.0000000000000002E-5</v>
      </c>
      <c r="G304">
        <v>26.46</v>
      </c>
      <c r="H304">
        <v>268</v>
      </c>
      <c r="I304" t="str">
        <f>HYPERLINK("https://www.ncbi.nlm.nih.gov/protein/YP_010666465.1?report=genbank&amp;log$=prottop&amp;blast_rank=354&amp;RID=4D6Y7DU4013","YP_010666465.1")</f>
        <v>YP_010666465.1</v>
      </c>
    </row>
    <row r="305" spans="1:9" x14ac:dyDescent="0.2">
      <c r="A305" t="s">
        <v>440</v>
      </c>
      <c r="B305" t="s">
        <v>441</v>
      </c>
      <c r="C305">
        <v>55.5</v>
      </c>
      <c r="D305">
        <v>55.5</v>
      </c>
      <c r="E305" s="2">
        <v>0.59</v>
      </c>
      <c r="F305" s="3">
        <v>2.0000000000000002E-5</v>
      </c>
      <c r="G305">
        <v>25.83</v>
      </c>
      <c r="H305">
        <v>236</v>
      </c>
      <c r="I305" t="str">
        <f>HYPERLINK("https://www.ncbi.nlm.nih.gov/protein/YP_009211464.1?report=genbank&amp;log$=prottop&amp;blast_rank=351&amp;RID=4D6Y7DU4013","YP_009211464.1")</f>
        <v>YP_009211464.1</v>
      </c>
    </row>
    <row r="306" spans="1:9" x14ac:dyDescent="0.2">
      <c r="A306" t="s">
        <v>77</v>
      </c>
      <c r="B306" t="s">
        <v>78</v>
      </c>
      <c r="C306">
        <v>55.1</v>
      </c>
      <c r="D306">
        <v>55.1</v>
      </c>
      <c r="E306" s="2">
        <v>0.48</v>
      </c>
      <c r="F306" s="3">
        <v>3.0000000000000001E-5</v>
      </c>
      <c r="G306">
        <v>29.51</v>
      </c>
      <c r="H306">
        <v>275</v>
      </c>
      <c r="I306" t="str">
        <f>HYPERLINK("https://www.ncbi.nlm.nih.gov/protein/DAN69143.1?report=genbank&amp;log$=prottop&amp;blast_rank=358&amp;RID=4D6Y7DU4013","DAN69143.1")</f>
        <v>DAN69143.1</v>
      </c>
    </row>
    <row r="307" spans="1:9" x14ac:dyDescent="0.2">
      <c r="A307" t="s">
        <v>442</v>
      </c>
      <c r="B307" t="s">
        <v>443</v>
      </c>
      <c r="C307">
        <v>54.7</v>
      </c>
      <c r="D307">
        <v>54.7</v>
      </c>
      <c r="E307" s="2">
        <v>0.69</v>
      </c>
      <c r="F307" s="3">
        <v>3.0000000000000001E-5</v>
      </c>
      <c r="G307">
        <v>26.59</v>
      </c>
      <c r="H307">
        <v>218</v>
      </c>
      <c r="I307" t="str">
        <f>HYPERLINK("https://www.ncbi.nlm.nih.gov/protein/MCL4147968.1?report=genbank&amp;log$=prottop&amp;blast_rank=357&amp;RID=4D6Y7DU4013","MCL4147968.1")</f>
        <v>MCL4147968.1</v>
      </c>
    </row>
    <row r="308" spans="1:9" x14ac:dyDescent="0.2">
      <c r="A308" t="s">
        <v>442</v>
      </c>
      <c r="B308" t="s">
        <v>443</v>
      </c>
      <c r="C308">
        <v>54.7</v>
      </c>
      <c r="D308">
        <v>54.7</v>
      </c>
      <c r="E308" s="2">
        <v>0.65</v>
      </c>
      <c r="F308" s="3">
        <v>3.0000000000000001E-5</v>
      </c>
      <c r="G308">
        <v>26.22</v>
      </c>
      <c r="H308">
        <v>218</v>
      </c>
      <c r="I308" t="str">
        <f>HYPERLINK("https://www.ncbi.nlm.nih.gov/protein/MCL4135424.1?report=genbank&amp;log$=prottop&amp;blast_rank=355&amp;RID=4D6Y7DU4013","MCL4135424.1")</f>
        <v>MCL4135424.1</v>
      </c>
    </row>
    <row r="309" spans="1:9" x14ac:dyDescent="0.2">
      <c r="A309" t="s">
        <v>444</v>
      </c>
      <c r="B309" t="s">
        <v>445</v>
      </c>
      <c r="C309">
        <v>54.7</v>
      </c>
      <c r="D309">
        <v>54.7</v>
      </c>
      <c r="E309" s="2">
        <v>0.82</v>
      </c>
      <c r="F309" s="3">
        <v>3.0000000000000001E-5</v>
      </c>
      <c r="G309">
        <v>24.31</v>
      </c>
      <c r="H309">
        <v>232</v>
      </c>
      <c r="I309" t="str">
        <f>HYPERLINK("https://www.ncbi.nlm.nih.gov/protein/UIW11336.1?report=genbank&amp;log$=prottop&amp;blast_rank=356&amp;RID=4D6Y7DU4013","UIW11336.1")</f>
        <v>UIW11336.1</v>
      </c>
    </row>
    <row r="310" spans="1:9" x14ac:dyDescent="0.2">
      <c r="A310" t="s">
        <v>77</v>
      </c>
      <c r="B310" t="s">
        <v>78</v>
      </c>
      <c r="C310">
        <v>55.1</v>
      </c>
      <c r="D310">
        <v>55.1</v>
      </c>
      <c r="E310" s="2">
        <v>0.5</v>
      </c>
      <c r="F310" s="3">
        <v>4.0000000000000003E-5</v>
      </c>
      <c r="G310">
        <v>31.5</v>
      </c>
      <c r="H310">
        <v>275</v>
      </c>
      <c r="I310" t="str">
        <f>HYPERLINK("https://www.ncbi.nlm.nih.gov/protein/DAN28243.1?report=genbank&amp;log$=prottop&amp;blast_rank=359&amp;RID=4D6Y7DU4013","DAN28243.1")</f>
        <v>DAN28243.1</v>
      </c>
    </row>
    <row r="311" spans="1:9" x14ac:dyDescent="0.2">
      <c r="A311" t="s">
        <v>384</v>
      </c>
      <c r="B311" t="s">
        <v>385</v>
      </c>
      <c r="C311">
        <v>54.7</v>
      </c>
      <c r="D311">
        <v>54.7</v>
      </c>
      <c r="E311" s="2">
        <v>0.63</v>
      </c>
      <c r="F311" s="3">
        <v>4.0000000000000003E-5</v>
      </c>
      <c r="G311">
        <v>28.31</v>
      </c>
      <c r="H311">
        <v>268</v>
      </c>
      <c r="I311" t="str">
        <f>HYPERLINK("https://www.ncbi.nlm.nih.gov/protein/WAX06987.1?report=genbank&amp;log$=prottop&amp;blast_rank=360&amp;RID=4D6Y7DU4013","WAX06987.1")</f>
        <v>WAX06987.1</v>
      </c>
    </row>
    <row r="312" spans="1:9" x14ac:dyDescent="0.2">
      <c r="A312" t="s">
        <v>446</v>
      </c>
      <c r="B312" t="s">
        <v>447</v>
      </c>
      <c r="C312">
        <v>54.7</v>
      </c>
      <c r="D312">
        <v>54.7</v>
      </c>
      <c r="E312" s="2">
        <v>0.82</v>
      </c>
      <c r="F312" s="3">
        <v>4.0000000000000003E-5</v>
      </c>
      <c r="G312">
        <v>25.58</v>
      </c>
      <c r="H312">
        <v>268</v>
      </c>
      <c r="I312" t="str">
        <f>HYPERLINK("https://www.ncbi.nlm.nih.gov/protein/YP_009807118.1?report=genbank&amp;log$=prottop&amp;blast_rank=361&amp;RID=4D6Y7DU4013","YP_009807118.1")</f>
        <v>YP_009807118.1</v>
      </c>
    </row>
    <row r="313" spans="1:9" x14ac:dyDescent="0.2">
      <c r="A313" t="s">
        <v>378</v>
      </c>
      <c r="B313" t="s">
        <v>379</v>
      </c>
      <c r="C313">
        <v>54.7</v>
      </c>
      <c r="D313">
        <v>54.7</v>
      </c>
      <c r="E313" s="2">
        <v>0.63</v>
      </c>
      <c r="F313" s="3">
        <v>5.0000000000000002E-5</v>
      </c>
      <c r="G313">
        <v>28.31</v>
      </c>
      <c r="H313">
        <v>268</v>
      </c>
      <c r="I313" t="str">
        <f>HYPERLINK("https://www.ncbi.nlm.nih.gov/protein/WAX07041.1?report=genbank&amp;log$=prottop&amp;blast_rank=362&amp;RID=4D6Y7DU4013","WAX07041.1")</f>
        <v>WAX07041.1</v>
      </c>
    </row>
    <row r="314" spans="1:9" x14ac:dyDescent="0.2">
      <c r="A314" t="s">
        <v>380</v>
      </c>
      <c r="B314" t="s">
        <v>381</v>
      </c>
      <c r="C314">
        <v>54.3</v>
      </c>
      <c r="D314">
        <v>54.3</v>
      </c>
      <c r="E314" s="2">
        <v>0.63</v>
      </c>
      <c r="F314" s="3">
        <v>5.0000000000000002E-5</v>
      </c>
      <c r="G314">
        <v>28.31</v>
      </c>
      <c r="H314">
        <v>253</v>
      </c>
      <c r="I314" t="str">
        <f>HYPERLINK("https://www.ncbi.nlm.nih.gov/protein/WAX07086.1?report=genbank&amp;log$=prottop&amp;blast_rank=363&amp;RID=4D6Y7DU4013","WAX07086.1")</f>
        <v>WAX07086.1</v>
      </c>
    </row>
    <row r="315" spans="1:9" x14ac:dyDescent="0.2">
      <c r="A315" t="s">
        <v>448</v>
      </c>
      <c r="B315" t="s">
        <v>449</v>
      </c>
      <c r="C315">
        <v>54.3</v>
      </c>
      <c r="D315">
        <v>54.3</v>
      </c>
      <c r="E315" s="2">
        <v>0.82</v>
      </c>
      <c r="F315" s="3">
        <v>5.0000000000000002E-5</v>
      </c>
      <c r="G315">
        <v>24.77</v>
      </c>
      <c r="H315">
        <v>238</v>
      </c>
      <c r="I315" t="str">
        <f>HYPERLINK("https://www.ncbi.nlm.nih.gov/protein/AWM11757.1?report=genbank&amp;log$=prottop&amp;blast_rank=365&amp;RID=4D6Y7DU4013","AWM11757.1")</f>
        <v>AWM11757.1</v>
      </c>
    </row>
    <row r="316" spans="1:9" x14ac:dyDescent="0.2">
      <c r="A316" t="s">
        <v>450</v>
      </c>
      <c r="B316" t="s">
        <v>451</v>
      </c>
      <c r="C316">
        <v>54.3</v>
      </c>
      <c r="D316">
        <v>54.3</v>
      </c>
      <c r="E316" s="2">
        <v>0.82</v>
      </c>
      <c r="F316" s="3">
        <v>5.0000000000000002E-5</v>
      </c>
      <c r="G316">
        <v>23.85</v>
      </c>
      <c r="H316">
        <v>232</v>
      </c>
      <c r="I316" t="str">
        <f>HYPERLINK("https://www.ncbi.nlm.nih.gov/protein/YP_009856035.1?report=genbank&amp;log$=prottop&amp;blast_rank=364&amp;RID=4D6Y7DU4013","YP_009856035.1")</f>
        <v>YP_009856035.1</v>
      </c>
    </row>
    <row r="317" spans="1:9" x14ac:dyDescent="0.2">
      <c r="A317" t="s">
        <v>452</v>
      </c>
      <c r="B317" t="s">
        <v>453</v>
      </c>
      <c r="C317">
        <v>54.3</v>
      </c>
      <c r="D317">
        <v>54.3</v>
      </c>
      <c r="E317" s="2">
        <v>0.82</v>
      </c>
      <c r="F317" s="3">
        <v>6.0000000000000002E-5</v>
      </c>
      <c r="G317">
        <v>24.77</v>
      </c>
      <c r="H317">
        <v>238</v>
      </c>
      <c r="I317" t="str">
        <f>HYPERLINK("https://www.ncbi.nlm.nih.gov/protein/YP_010093091.1?report=genbank&amp;log$=prottop&amp;blast_rank=366&amp;RID=4D6Y7DU4013","YP_010093091.1")</f>
        <v>YP_010093091.1</v>
      </c>
    </row>
    <row r="318" spans="1:9" x14ac:dyDescent="0.2">
      <c r="A318" t="s">
        <v>454</v>
      </c>
      <c r="B318" t="s">
        <v>455</v>
      </c>
      <c r="C318">
        <v>53.9</v>
      </c>
      <c r="D318">
        <v>53.9</v>
      </c>
      <c r="E318" s="2">
        <v>0.82</v>
      </c>
      <c r="F318" s="3">
        <v>6.0000000000000002E-5</v>
      </c>
      <c r="G318">
        <v>24.77</v>
      </c>
      <c r="H318">
        <v>232</v>
      </c>
      <c r="I318" t="str">
        <f>HYPERLINK("https://www.ncbi.nlm.nih.gov/protein/BAQ22993.1?report=genbank&amp;log$=prottop&amp;blast_rank=367&amp;RID=4D6Y7DU4013","BAQ22993.1")</f>
        <v>BAQ22993.1</v>
      </c>
    </row>
    <row r="319" spans="1:9" x14ac:dyDescent="0.2">
      <c r="A319" t="s">
        <v>456</v>
      </c>
      <c r="B319" t="s">
        <v>457</v>
      </c>
      <c r="C319">
        <v>53.9</v>
      </c>
      <c r="D319">
        <v>53.9</v>
      </c>
      <c r="E319" s="2">
        <v>0.82</v>
      </c>
      <c r="F319" s="3">
        <v>6.0000000000000002E-5</v>
      </c>
      <c r="G319">
        <v>24.77</v>
      </c>
      <c r="H319">
        <v>232</v>
      </c>
      <c r="I319" t="str">
        <f>HYPERLINK("https://www.ncbi.nlm.nih.gov/protein/YP_009190200.1?report=genbank&amp;log$=prottop&amp;blast_rank=368&amp;RID=4D6Y7DU4013","YP_009190200.1")</f>
        <v>YP_009190200.1</v>
      </c>
    </row>
    <row r="320" spans="1:9" x14ac:dyDescent="0.2">
      <c r="A320" t="s">
        <v>373</v>
      </c>
      <c r="B320" t="s">
        <v>374</v>
      </c>
      <c r="C320">
        <v>53.9</v>
      </c>
      <c r="D320">
        <v>53.9</v>
      </c>
      <c r="E320" s="2">
        <v>0.63</v>
      </c>
      <c r="F320" s="3">
        <v>6.9999999999999994E-5</v>
      </c>
      <c r="G320">
        <v>27.71</v>
      </c>
      <c r="H320">
        <v>253</v>
      </c>
      <c r="I320" t="str">
        <f>HYPERLINK("https://www.ncbi.nlm.nih.gov/protein/WAX06791.1?report=genbank&amp;log$=prottop&amp;blast_rank=369&amp;RID=4D6Y7DU4013","WAX06791.1")</f>
        <v>WAX06791.1</v>
      </c>
    </row>
    <row r="321" spans="1:9" x14ac:dyDescent="0.2">
      <c r="A321" t="s">
        <v>458</v>
      </c>
      <c r="B321" t="s">
        <v>459</v>
      </c>
      <c r="C321">
        <v>53.9</v>
      </c>
      <c r="D321">
        <v>53.9</v>
      </c>
      <c r="E321" s="2">
        <v>0.86</v>
      </c>
      <c r="F321" s="3">
        <v>8.0000000000000007E-5</v>
      </c>
      <c r="G321">
        <v>26.01</v>
      </c>
      <c r="H321">
        <v>268</v>
      </c>
      <c r="I321" t="str">
        <f>HYPERLINK("https://www.ncbi.nlm.nih.gov/protein/YP_010666765.1?report=genbank&amp;log$=prottop&amp;blast_rank=370&amp;RID=4D6Y7DU4013","YP_010666765.1")</f>
        <v>YP_010666765.1</v>
      </c>
    </row>
    <row r="322" spans="1:9" x14ac:dyDescent="0.2">
      <c r="A322" t="s">
        <v>460</v>
      </c>
      <c r="B322" t="s">
        <v>461</v>
      </c>
      <c r="C322">
        <v>53.5</v>
      </c>
      <c r="D322">
        <v>53.5</v>
      </c>
      <c r="E322" s="2">
        <v>0.82</v>
      </c>
      <c r="F322" s="3">
        <v>8.0000000000000007E-5</v>
      </c>
      <c r="G322">
        <v>24.77</v>
      </c>
      <c r="H322">
        <v>238</v>
      </c>
      <c r="I322" t="str">
        <f>HYPERLINK("https://www.ncbi.nlm.nih.gov/protein/YP_010100137.1?report=genbank&amp;log$=prottop&amp;blast_rank=371&amp;RID=4D6Y7DU4013","YP_010100137.1")</f>
        <v>YP_010100137.1</v>
      </c>
    </row>
    <row r="323" spans="1:9" x14ac:dyDescent="0.2">
      <c r="A323" t="s">
        <v>77</v>
      </c>
      <c r="B323" t="s">
        <v>78</v>
      </c>
      <c r="C323">
        <v>53.9</v>
      </c>
      <c r="D323">
        <v>53.9</v>
      </c>
      <c r="E323" s="2">
        <v>0.49</v>
      </c>
      <c r="F323" s="3">
        <v>9.0000000000000006E-5</v>
      </c>
      <c r="G323">
        <v>29.03</v>
      </c>
      <c r="H323">
        <v>313</v>
      </c>
      <c r="I323" t="str">
        <f>HYPERLINK("https://www.ncbi.nlm.nih.gov/protein/DAI25029.1?report=genbank&amp;log$=prottop&amp;blast_rank=377&amp;RID=4D6Y7DU4013","DAI25029.1")</f>
        <v>DAI25029.1</v>
      </c>
    </row>
    <row r="324" spans="1:9" x14ac:dyDescent="0.2">
      <c r="A324" t="s">
        <v>462</v>
      </c>
      <c r="B324" t="s">
        <v>463</v>
      </c>
      <c r="C324">
        <v>53.5</v>
      </c>
      <c r="D324">
        <v>53.5</v>
      </c>
      <c r="E324" s="2">
        <v>0.82</v>
      </c>
      <c r="F324" s="3">
        <v>9.0000000000000006E-5</v>
      </c>
      <c r="G324">
        <v>24.77</v>
      </c>
      <c r="H324">
        <v>238</v>
      </c>
      <c r="I324" t="str">
        <f>HYPERLINK("https://www.ncbi.nlm.nih.gov/protein/YP_009288973.1?report=genbank&amp;log$=prottop&amp;blast_rank=372&amp;RID=4D6Y7DU4013","YP_009288973.1")</f>
        <v>YP_009288973.1</v>
      </c>
    </row>
    <row r="325" spans="1:9" x14ac:dyDescent="0.2">
      <c r="A325" t="s">
        <v>464</v>
      </c>
      <c r="B325" t="s">
        <v>465</v>
      </c>
      <c r="C325">
        <v>53.5</v>
      </c>
      <c r="D325">
        <v>53.5</v>
      </c>
      <c r="E325" s="2">
        <v>0.82</v>
      </c>
      <c r="F325" s="3">
        <v>9.0000000000000006E-5</v>
      </c>
      <c r="G325">
        <v>24.77</v>
      </c>
      <c r="H325">
        <v>238</v>
      </c>
      <c r="I325" t="str">
        <f>HYPERLINK("https://www.ncbi.nlm.nih.gov/protein/YP_009056633.1?report=genbank&amp;log$=prottop&amp;blast_rank=373&amp;RID=4D6Y7DU4013","YP_009056633.1")</f>
        <v>YP_009056633.1</v>
      </c>
    </row>
    <row r="326" spans="1:9" x14ac:dyDescent="0.2">
      <c r="A326" t="s">
        <v>466</v>
      </c>
      <c r="B326" t="s">
        <v>467</v>
      </c>
      <c r="C326">
        <v>53.5</v>
      </c>
      <c r="D326">
        <v>53.5</v>
      </c>
      <c r="E326" s="2">
        <v>0.82</v>
      </c>
      <c r="F326" s="3">
        <v>9.0000000000000006E-5</v>
      </c>
      <c r="G326">
        <v>24.77</v>
      </c>
      <c r="H326">
        <v>238</v>
      </c>
      <c r="I326" t="str">
        <f>HYPERLINK("https://www.ncbi.nlm.nih.gov/protein/QBO62738.1?report=genbank&amp;log$=prottop&amp;blast_rank=374&amp;RID=4D6Y7DU4013","QBO62738.1")</f>
        <v>QBO62738.1</v>
      </c>
    </row>
    <row r="327" spans="1:9" x14ac:dyDescent="0.2">
      <c r="A327" t="s">
        <v>468</v>
      </c>
      <c r="B327" t="s">
        <v>469</v>
      </c>
      <c r="C327">
        <v>53.5</v>
      </c>
      <c r="D327">
        <v>53.5</v>
      </c>
      <c r="E327" s="2">
        <v>0.82</v>
      </c>
      <c r="F327" s="3">
        <v>9.0000000000000006E-5</v>
      </c>
      <c r="G327">
        <v>24.77</v>
      </c>
      <c r="H327">
        <v>238</v>
      </c>
      <c r="I327" t="str">
        <f>HYPERLINK("https://www.ncbi.nlm.nih.gov/protein/CAH1487053.1?report=genbank&amp;log$=prottop&amp;blast_rank=375&amp;RID=4D6Y7DU4013","CAH1487053.1")</f>
        <v>CAH1487053.1</v>
      </c>
    </row>
    <row r="328" spans="1:9" x14ac:dyDescent="0.2">
      <c r="A328" t="s">
        <v>470</v>
      </c>
      <c r="B328" t="s">
        <v>471</v>
      </c>
      <c r="C328">
        <v>53.5</v>
      </c>
      <c r="D328">
        <v>53.5</v>
      </c>
      <c r="E328" s="2">
        <v>0.82</v>
      </c>
      <c r="F328" s="3">
        <v>9.0000000000000006E-5</v>
      </c>
      <c r="G328">
        <v>24.77</v>
      </c>
      <c r="H328">
        <v>238</v>
      </c>
      <c r="I328" t="str">
        <f>HYPERLINK("https://www.ncbi.nlm.nih.gov/protein/YP_009037459.1?report=genbank&amp;log$=prottop&amp;blast_rank=376&amp;RID=4D6Y7DU4013","YP_009037459.1")</f>
        <v>YP_009037459.1</v>
      </c>
    </row>
    <row r="329" spans="1:9" x14ac:dyDescent="0.2">
      <c r="A329" t="s">
        <v>472</v>
      </c>
      <c r="B329" t="s">
        <v>473</v>
      </c>
      <c r="C329">
        <v>53.5</v>
      </c>
      <c r="D329">
        <v>53.5</v>
      </c>
      <c r="E329" s="2">
        <v>0.82</v>
      </c>
      <c r="F329" s="3">
        <v>9.0000000000000006E-5</v>
      </c>
      <c r="G329">
        <v>24.77</v>
      </c>
      <c r="H329">
        <v>238</v>
      </c>
      <c r="I329" t="str">
        <f>HYPERLINK("https://www.ncbi.nlm.nih.gov/protein/QXV75152.1?report=genbank&amp;log$=prottop&amp;blast_rank=378&amp;RID=4D6Y7DU4013","QXV75152.1")</f>
        <v>QXV75152.1</v>
      </c>
    </row>
    <row r="330" spans="1:9" x14ac:dyDescent="0.2">
      <c r="A330" t="s">
        <v>474</v>
      </c>
      <c r="B330" t="s">
        <v>475</v>
      </c>
      <c r="C330">
        <v>53.5</v>
      </c>
      <c r="D330">
        <v>53.5</v>
      </c>
      <c r="E330" s="2">
        <v>0.82</v>
      </c>
      <c r="F330" s="3">
        <v>9.0000000000000006E-5</v>
      </c>
      <c r="G330">
        <v>24.77</v>
      </c>
      <c r="H330">
        <v>238</v>
      </c>
      <c r="I330" t="str">
        <f>HYPERLINK("https://www.ncbi.nlm.nih.gov/protein/QBQ78603.1?report=genbank&amp;log$=prottop&amp;blast_rank=379&amp;RID=4D6Y7DU4013","QBQ78603.1")</f>
        <v>QBQ78603.1</v>
      </c>
    </row>
    <row r="331" spans="1:9" x14ac:dyDescent="0.2">
      <c r="A331" t="s">
        <v>476</v>
      </c>
      <c r="B331" t="s">
        <v>477</v>
      </c>
      <c r="C331">
        <v>53.5</v>
      </c>
      <c r="D331">
        <v>53.5</v>
      </c>
      <c r="E331" s="2">
        <v>0.79</v>
      </c>
      <c r="F331" s="3">
        <v>1E-4</v>
      </c>
      <c r="G331">
        <v>26.57</v>
      </c>
      <c r="H331">
        <v>278</v>
      </c>
      <c r="I331" t="str">
        <f>HYPERLINK("https://www.ncbi.nlm.nih.gov/protein/YP_009015427.1?report=genbank&amp;log$=prottop&amp;blast_rank=384&amp;RID=4D6Y7DU4013","YP_009015427.1")</f>
        <v>YP_009015427.1</v>
      </c>
    </row>
    <row r="332" spans="1:9" x14ac:dyDescent="0.2">
      <c r="A332" t="s">
        <v>478</v>
      </c>
      <c r="B332" t="s">
        <v>479</v>
      </c>
      <c r="C332">
        <v>53.5</v>
      </c>
      <c r="D332">
        <v>53.5</v>
      </c>
      <c r="E332" s="2">
        <v>0.83</v>
      </c>
      <c r="F332" s="3">
        <v>1E-4</v>
      </c>
      <c r="G332">
        <v>25.45</v>
      </c>
      <c r="H332">
        <v>232</v>
      </c>
      <c r="I332" t="str">
        <f>HYPERLINK("https://www.ncbi.nlm.nih.gov/protein/UJJ22020.1?report=genbank&amp;log$=prottop&amp;blast_rank=380&amp;RID=4D6Y7DU4013","UJJ22020.1")</f>
        <v>UJJ22020.1</v>
      </c>
    </row>
    <row r="333" spans="1:9" x14ac:dyDescent="0.2">
      <c r="A333" t="s">
        <v>480</v>
      </c>
      <c r="B333" t="s">
        <v>481</v>
      </c>
      <c r="C333">
        <v>53.1</v>
      </c>
      <c r="D333">
        <v>53.1</v>
      </c>
      <c r="E333" s="2">
        <v>0.82</v>
      </c>
      <c r="F333" s="3">
        <v>1E-4</v>
      </c>
      <c r="G333">
        <v>24.77</v>
      </c>
      <c r="H333">
        <v>237</v>
      </c>
      <c r="I333" t="str">
        <f>HYPERLINK("https://www.ncbi.nlm.nih.gov/protein/UUB18154.1?report=genbank&amp;log$=prottop&amp;blast_rank=381&amp;RID=4D6Y7DU4013","UUB18154.1")</f>
        <v>UUB18154.1</v>
      </c>
    </row>
    <row r="334" spans="1:9" x14ac:dyDescent="0.2">
      <c r="A334" t="s">
        <v>482</v>
      </c>
      <c r="B334" t="s">
        <v>483</v>
      </c>
      <c r="C334">
        <v>53.1</v>
      </c>
      <c r="D334">
        <v>53.1</v>
      </c>
      <c r="E334" s="2">
        <v>0.82</v>
      </c>
      <c r="F334" s="3">
        <v>1E-4</v>
      </c>
      <c r="G334">
        <v>24.77</v>
      </c>
      <c r="H334">
        <v>238</v>
      </c>
      <c r="I334" t="str">
        <f>HYPERLINK("https://www.ncbi.nlm.nih.gov/protein/YP_009608359.1?report=genbank&amp;log$=prottop&amp;blast_rank=382&amp;RID=4D6Y7DU4013","YP_009608359.1")</f>
        <v>YP_009608359.1</v>
      </c>
    </row>
    <row r="335" spans="1:9" x14ac:dyDescent="0.2">
      <c r="A335" t="s">
        <v>484</v>
      </c>
      <c r="B335" t="s">
        <v>485</v>
      </c>
      <c r="C335">
        <v>53.1</v>
      </c>
      <c r="D335">
        <v>53.1</v>
      </c>
      <c r="E335" s="2">
        <v>0.82</v>
      </c>
      <c r="F335" s="3">
        <v>1E-4</v>
      </c>
      <c r="G335">
        <v>24.77</v>
      </c>
      <c r="H335">
        <v>238</v>
      </c>
      <c r="I335" t="str">
        <f>HYPERLINK("https://www.ncbi.nlm.nih.gov/protein/YP_009100588.1?report=genbank&amp;log$=prottop&amp;blast_rank=383&amp;RID=4D6Y7DU4013","YP_009100588.1")</f>
        <v>YP_009100588.1</v>
      </c>
    </row>
    <row r="336" spans="1:9" x14ac:dyDescent="0.2">
      <c r="A336" t="s">
        <v>486</v>
      </c>
      <c r="B336" t="s">
        <v>487</v>
      </c>
      <c r="C336">
        <v>53.1</v>
      </c>
      <c r="D336">
        <v>53.1</v>
      </c>
      <c r="E336" s="2">
        <v>0.82</v>
      </c>
      <c r="F336" s="3">
        <v>1E-4</v>
      </c>
      <c r="G336">
        <v>24.77</v>
      </c>
      <c r="H336">
        <v>238</v>
      </c>
      <c r="I336" t="str">
        <f>HYPERLINK("https://www.ncbi.nlm.nih.gov/protein/WBF80617.1?report=genbank&amp;log$=prottop&amp;blast_rank=386&amp;RID=4D6Y7DU4013","WBF80617.1")</f>
        <v>WBF80617.1</v>
      </c>
    </row>
    <row r="337" spans="1:9" x14ac:dyDescent="0.2">
      <c r="A337" t="s">
        <v>488</v>
      </c>
      <c r="B337" t="s">
        <v>489</v>
      </c>
      <c r="C337">
        <v>53.1</v>
      </c>
      <c r="D337">
        <v>53.1</v>
      </c>
      <c r="E337" s="2">
        <v>0.79</v>
      </c>
      <c r="F337" s="3">
        <v>1E-4</v>
      </c>
      <c r="G337">
        <v>24.76</v>
      </c>
      <c r="H337">
        <v>264</v>
      </c>
      <c r="I337" t="str">
        <f>HYPERLINK("https://www.ncbi.nlm.nih.gov/protein/KAG1264218.1?report=genbank&amp;log$=prottop&amp;blast_rank=385&amp;RID=4D6Y7DU4013","KAG1264218.1")</f>
        <v>KAG1264218.1</v>
      </c>
    </row>
    <row r="338" spans="1:9" x14ac:dyDescent="0.2">
      <c r="A338" t="s">
        <v>490</v>
      </c>
      <c r="B338" t="s">
        <v>491</v>
      </c>
      <c r="C338">
        <v>53.1</v>
      </c>
      <c r="D338">
        <v>53.1</v>
      </c>
      <c r="E338" s="2">
        <v>0.66</v>
      </c>
      <c r="F338" s="3">
        <v>2.0000000000000001E-4</v>
      </c>
      <c r="G338">
        <v>28.16</v>
      </c>
      <c r="H338">
        <v>287</v>
      </c>
      <c r="I338" t="str">
        <f>HYPERLINK("https://www.ncbi.nlm.nih.gov/protein/DAN63618.1?report=genbank&amp;log$=prottop&amp;blast_rank=390&amp;RID=4D6Y7DU4013","DAN63618.1")</f>
        <v>DAN63618.1</v>
      </c>
    </row>
    <row r="339" spans="1:9" x14ac:dyDescent="0.2">
      <c r="A339" t="s">
        <v>492</v>
      </c>
      <c r="B339" t="s">
        <v>493</v>
      </c>
      <c r="C339">
        <v>52.8</v>
      </c>
      <c r="D339">
        <v>52.8</v>
      </c>
      <c r="E339" s="2">
        <v>0.59</v>
      </c>
      <c r="F339" s="3">
        <v>2.0000000000000001E-4</v>
      </c>
      <c r="G339">
        <v>26.97</v>
      </c>
      <c r="H339">
        <v>276</v>
      </c>
      <c r="I339" t="str">
        <f>HYPERLINK("https://www.ncbi.nlm.nih.gov/protein/MBE6599869.1?report=genbank&amp;log$=prottop&amp;blast_rank=394&amp;RID=4D6Y7DU4013","MBE6599869.1")</f>
        <v>MBE6599869.1</v>
      </c>
    </row>
    <row r="340" spans="1:9" x14ac:dyDescent="0.2">
      <c r="A340" t="s">
        <v>494</v>
      </c>
      <c r="B340" t="s">
        <v>495</v>
      </c>
      <c r="C340">
        <v>53.1</v>
      </c>
      <c r="D340">
        <v>53.1</v>
      </c>
      <c r="E340" s="2">
        <v>0.86</v>
      </c>
      <c r="F340" s="3">
        <v>2.0000000000000001E-4</v>
      </c>
      <c r="G340">
        <v>26.01</v>
      </c>
      <c r="H340">
        <v>268</v>
      </c>
      <c r="I340" t="str">
        <f>HYPERLINK("https://www.ncbi.nlm.nih.gov/protein/YP_010666865.1?report=genbank&amp;log$=prottop&amp;blast_rank=387&amp;RID=4D6Y7DU4013","YP_010666865.1")</f>
        <v>YP_010666865.1</v>
      </c>
    </row>
    <row r="341" spans="1:9" x14ac:dyDescent="0.2">
      <c r="A341" t="s">
        <v>442</v>
      </c>
      <c r="B341" t="s">
        <v>443</v>
      </c>
      <c r="C341">
        <v>52.4</v>
      </c>
      <c r="D341">
        <v>52.4</v>
      </c>
      <c r="E341" s="2">
        <v>0.67</v>
      </c>
      <c r="F341" s="3">
        <v>2.0000000000000001E-4</v>
      </c>
      <c r="G341">
        <v>25.6</v>
      </c>
      <c r="H341">
        <v>218</v>
      </c>
      <c r="I341" t="str">
        <f>HYPERLINK("https://www.ncbi.nlm.nih.gov/protein/MCL4115137.1?report=genbank&amp;log$=prottop&amp;blast_rank=395&amp;RID=4D6Y7DU4013","MCL4115137.1")</f>
        <v>MCL4115137.1</v>
      </c>
    </row>
    <row r="342" spans="1:9" x14ac:dyDescent="0.2">
      <c r="A342" t="s">
        <v>496</v>
      </c>
      <c r="B342" t="s">
        <v>497</v>
      </c>
      <c r="C342">
        <v>52.8</v>
      </c>
      <c r="D342">
        <v>52.8</v>
      </c>
      <c r="E342" s="2">
        <v>0.82</v>
      </c>
      <c r="F342" s="3">
        <v>2.0000000000000001E-4</v>
      </c>
      <c r="G342">
        <v>24.77</v>
      </c>
      <c r="H342">
        <v>238</v>
      </c>
      <c r="I342" t="str">
        <f>HYPERLINK("https://www.ncbi.nlm.nih.gov/protein/QBQ79094.1?report=genbank&amp;log$=prottop&amp;blast_rank=388&amp;RID=4D6Y7DU4013","QBQ79094.1")</f>
        <v>QBQ79094.1</v>
      </c>
    </row>
    <row r="343" spans="1:9" x14ac:dyDescent="0.2">
      <c r="A343" t="s">
        <v>498</v>
      </c>
      <c r="B343" t="s">
        <v>499</v>
      </c>
      <c r="C343">
        <v>52.4</v>
      </c>
      <c r="D343">
        <v>52.4</v>
      </c>
      <c r="E343" s="2">
        <v>0.82</v>
      </c>
      <c r="F343" s="3">
        <v>2.0000000000000001E-4</v>
      </c>
      <c r="G343">
        <v>24.77</v>
      </c>
      <c r="H343">
        <v>238</v>
      </c>
      <c r="I343" t="str">
        <f>HYPERLINK("https://www.ncbi.nlm.nih.gov/protein/ULA52037.1?report=genbank&amp;log$=prottop&amp;blast_rank=391&amp;RID=4D6Y7DU4013","ULA52037.1")</f>
        <v>ULA52037.1</v>
      </c>
    </row>
    <row r="344" spans="1:9" x14ac:dyDescent="0.2">
      <c r="A344" t="s">
        <v>500</v>
      </c>
      <c r="B344" t="s">
        <v>501</v>
      </c>
      <c r="C344">
        <v>52.4</v>
      </c>
      <c r="D344">
        <v>52.4</v>
      </c>
      <c r="E344" s="2">
        <v>0.82</v>
      </c>
      <c r="F344" s="3">
        <v>2.0000000000000001E-4</v>
      </c>
      <c r="G344">
        <v>24.77</v>
      </c>
      <c r="H344">
        <v>238</v>
      </c>
      <c r="I344" t="str">
        <f>HYPERLINK("https://www.ncbi.nlm.nih.gov/protein/UPW39351.1?report=genbank&amp;log$=prottop&amp;blast_rank=392&amp;RID=4D6Y7DU4013","UPW39351.1")</f>
        <v>UPW39351.1</v>
      </c>
    </row>
    <row r="345" spans="1:9" x14ac:dyDescent="0.2">
      <c r="A345" t="s">
        <v>502</v>
      </c>
      <c r="B345" t="s">
        <v>503</v>
      </c>
      <c r="C345">
        <v>52.4</v>
      </c>
      <c r="D345">
        <v>52.4</v>
      </c>
      <c r="E345" s="2">
        <v>0.82</v>
      </c>
      <c r="F345" s="3">
        <v>2.0000000000000001E-4</v>
      </c>
      <c r="G345">
        <v>24.77</v>
      </c>
      <c r="H345">
        <v>238</v>
      </c>
      <c r="I345" t="str">
        <f>HYPERLINK("https://www.ncbi.nlm.nih.gov/protein/NP_861738.1?report=genbank&amp;log$=prottop&amp;blast_rank=396&amp;RID=4D6Y7DU4013","NP_861738.1")</f>
        <v>NP_861738.1</v>
      </c>
    </row>
    <row r="346" spans="1:9" x14ac:dyDescent="0.2">
      <c r="A346" t="s">
        <v>504</v>
      </c>
      <c r="B346" t="s">
        <v>505</v>
      </c>
      <c r="C346">
        <v>52.4</v>
      </c>
      <c r="D346">
        <v>52.4</v>
      </c>
      <c r="E346" s="2">
        <v>0.82</v>
      </c>
      <c r="F346" s="3">
        <v>2.0000000000000001E-4</v>
      </c>
      <c r="G346">
        <v>24.77</v>
      </c>
      <c r="H346">
        <v>238</v>
      </c>
      <c r="I346" t="str">
        <f>HYPERLINK("https://www.ncbi.nlm.nih.gov/protein/QBZ71006.1?report=genbank&amp;log$=prottop&amp;blast_rank=398&amp;RID=4D6Y7DU4013","QBZ71006.1")</f>
        <v>QBZ71006.1</v>
      </c>
    </row>
    <row r="347" spans="1:9" x14ac:dyDescent="0.2">
      <c r="A347" t="s">
        <v>506</v>
      </c>
      <c r="B347" t="s">
        <v>507</v>
      </c>
      <c r="C347">
        <v>52.4</v>
      </c>
      <c r="D347">
        <v>52.4</v>
      </c>
      <c r="E347" s="2">
        <v>0.82</v>
      </c>
      <c r="F347" s="3">
        <v>2.0000000000000001E-4</v>
      </c>
      <c r="G347">
        <v>24.77</v>
      </c>
      <c r="H347">
        <v>238</v>
      </c>
      <c r="I347" t="str">
        <f>HYPERLINK("https://www.ncbi.nlm.nih.gov/protein/YP_010068834.1?report=genbank&amp;log$=prottop&amp;blast_rank=399&amp;RID=4D6Y7DU4013","YP_010068834.1")</f>
        <v>YP_010068834.1</v>
      </c>
    </row>
    <row r="348" spans="1:9" x14ac:dyDescent="0.2">
      <c r="A348" t="s">
        <v>508</v>
      </c>
      <c r="B348" t="s">
        <v>509</v>
      </c>
      <c r="C348">
        <v>52.4</v>
      </c>
      <c r="D348">
        <v>52.4</v>
      </c>
      <c r="E348" s="2">
        <v>0.82</v>
      </c>
      <c r="F348" s="3">
        <v>2.0000000000000001E-4</v>
      </c>
      <c r="G348">
        <v>24.77</v>
      </c>
      <c r="H348">
        <v>238</v>
      </c>
      <c r="I348" t="str">
        <f>HYPERLINK("https://www.ncbi.nlm.nih.gov/protein/QSL99140.1?report=genbank&amp;log$=prottop&amp;blast_rank=400&amp;RID=4D6Y7DU4013","QSL99140.1")</f>
        <v>QSL99140.1</v>
      </c>
    </row>
    <row r="349" spans="1:9" x14ac:dyDescent="0.2">
      <c r="A349" t="s">
        <v>510</v>
      </c>
      <c r="B349" t="s">
        <v>511</v>
      </c>
      <c r="C349">
        <v>52.4</v>
      </c>
      <c r="D349">
        <v>52.4</v>
      </c>
      <c r="E349" s="2">
        <v>0.82</v>
      </c>
      <c r="F349" s="3">
        <v>2.0000000000000001E-4</v>
      </c>
      <c r="G349">
        <v>24.77</v>
      </c>
      <c r="H349">
        <v>238</v>
      </c>
      <c r="I349" t="str">
        <f>HYPERLINK("https://www.ncbi.nlm.nih.gov/protein/WEW54099.1?report=genbank&amp;log$=prottop&amp;blast_rank=401&amp;RID=4D6Y7DU4013","WEW54099.1")</f>
        <v>WEW54099.1</v>
      </c>
    </row>
    <row r="350" spans="1:9" x14ac:dyDescent="0.2">
      <c r="A350" t="s">
        <v>512</v>
      </c>
      <c r="B350" t="s">
        <v>513</v>
      </c>
      <c r="C350">
        <v>52.4</v>
      </c>
      <c r="D350">
        <v>52.4</v>
      </c>
      <c r="E350" s="2">
        <v>0.82</v>
      </c>
      <c r="F350" s="3">
        <v>2.0000000000000001E-4</v>
      </c>
      <c r="G350">
        <v>24.77</v>
      </c>
      <c r="H350">
        <v>238</v>
      </c>
      <c r="I350" t="str">
        <f>HYPERLINK("https://www.ncbi.nlm.nih.gov/protein/YP_010088438.1?report=genbank&amp;log$=prottop&amp;blast_rank=402&amp;RID=4D6Y7DU4013","YP_010088438.1")</f>
        <v>YP_010088438.1</v>
      </c>
    </row>
    <row r="351" spans="1:9" x14ac:dyDescent="0.2">
      <c r="A351" t="s">
        <v>423</v>
      </c>
      <c r="B351" t="s">
        <v>424</v>
      </c>
      <c r="C351">
        <v>52.4</v>
      </c>
      <c r="D351">
        <v>52.4</v>
      </c>
      <c r="E351" s="2">
        <v>0.79</v>
      </c>
      <c r="F351" s="3">
        <v>2.0000000000000001E-4</v>
      </c>
      <c r="G351">
        <v>24.27</v>
      </c>
      <c r="H351">
        <v>222</v>
      </c>
      <c r="I351" t="str">
        <f>HYPERLINK("https://www.ncbi.nlm.nih.gov/protein/KAG1694953.1?report=genbank&amp;log$=prottop&amp;blast_rank=397&amp;RID=4D6Y7DU4013","KAG1694953.1")</f>
        <v>KAG1694953.1</v>
      </c>
    </row>
    <row r="352" spans="1:9" x14ac:dyDescent="0.2">
      <c r="A352" t="s">
        <v>514</v>
      </c>
      <c r="B352" t="s">
        <v>515</v>
      </c>
      <c r="C352">
        <v>52.8</v>
      </c>
      <c r="D352">
        <v>52.8</v>
      </c>
      <c r="E352" s="2">
        <v>0.81</v>
      </c>
      <c r="F352" s="3">
        <v>2.0000000000000001E-4</v>
      </c>
      <c r="G352">
        <v>23.72</v>
      </c>
      <c r="H352">
        <v>274</v>
      </c>
      <c r="I352" t="str">
        <f>HYPERLINK("https://www.ncbi.nlm.nih.gov/protein/AAV29228.1?report=genbank&amp;log$=prottop&amp;blast_rank=393&amp;RID=4D6Y7DU4013","AAV29228.1")</f>
        <v>AAV29228.1</v>
      </c>
    </row>
    <row r="353" spans="1:9" x14ac:dyDescent="0.2">
      <c r="A353" t="s">
        <v>516</v>
      </c>
      <c r="B353" t="s">
        <v>517</v>
      </c>
      <c r="C353">
        <v>53.1</v>
      </c>
      <c r="D353">
        <v>53.1</v>
      </c>
      <c r="E353" s="2">
        <v>0.81</v>
      </c>
      <c r="F353" s="3">
        <v>2.0000000000000001E-4</v>
      </c>
      <c r="G353">
        <v>23.58</v>
      </c>
      <c r="H353">
        <v>300</v>
      </c>
      <c r="I353" t="str">
        <f>HYPERLINK("https://www.ncbi.nlm.nih.gov/protein/YP_009291638.1?report=genbank&amp;log$=prottop&amp;blast_rank=389&amp;RID=4D6Y7DU4013","YP_009291638.1")</f>
        <v>YP_009291638.1</v>
      </c>
    </row>
    <row r="354" spans="1:9" x14ac:dyDescent="0.2">
      <c r="A354" t="s">
        <v>518</v>
      </c>
      <c r="B354" t="s">
        <v>519</v>
      </c>
      <c r="C354">
        <v>52</v>
      </c>
      <c r="D354">
        <v>52</v>
      </c>
      <c r="E354" s="2">
        <v>0.79</v>
      </c>
      <c r="F354" s="3">
        <v>2.9999999999999997E-4</v>
      </c>
      <c r="G354">
        <v>25.85</v>
      </c>
      <c r="H354">
        <v>268</v>
      </c>
      <c r="I354" t="str">
        <f>HYPERLINK("https://www.ncbi.nlm.nih.gov/protein/YP_010666664.1?report=genbank&amp;log$=prottop&amp;blast_rank=411&amp;RID=4D6Y7DU4013","YP_010666664.1")</f>
        <v>YP_010666664.1</v>
      </c>
    </row>
    <row r="355" spans="1:9" x14ac:dyDescent="0.2">
      <c r="A355" t="s">
        <v>520</v>
      </c>
      <c r="B355" t="s">
        <v>521</v>
      </c>
      <c r="C355">
        <v>52</v>
      </c>
      <c r="D355">
        <v>52</v>
      </c>
      <c r="E355" s="2">
        <v>0.86</v>
      </c>
      <c r="F355" s="3">
        <v>2.9999999999999997E-4</v>
      </c>
      <c r="G355">
        <v>25.56</v>
      </c>
      <c r="H355">
        <v>268</v>
      </c>
      <c r="I355" t="str">
        <f>HYPERLINK("https://www.ncbi.nlm.nih.gov/protein/QXO13581.1?report=genbank&amp;log$=prottop&amp;blast_rank=413&amp;RID=4D6Y7DU4013","QXO13581.1")</f>
        <v>QXO13581.1</v>
      </c>
    </row>
    <row r="356" spans="1:9" x14ac:dyDescent="0.2">
      <c r="A356" t="s">
        <v>522</v>
      </c>
      <c r="B356" t="s">
        <v>523</v>
      </c>
      <c r="C356">
        <v>52.4</v>
      </c>
      <c r="D356">
        <v>52.4</v>
      </c>
      <c r="E356" s="2">
        <v>0.88</v>
      </c>
      <c r="F356" s="3">
        <v>2.9999999999999997E-4</v>
      </c>
      <c r="G356">
        <v>25.3</v>
      </c>
      <c r="H356">
        <v>293</v>
      </c>
      <c r="I356" t="str">
        <f>HYPERLINK("https://www.ncbi.nlm.nih.gov/protein/UQT00615.1?report=genbank&amp;log$=prottop&amp;blast_rank=404&amp;RID=4D6Y7DU4013","UQT00615.1")</f>
        <v>UQT00615.1</v>
      </c>
    </row>
    <row r="357" spans="1:9" x14ac:dyDescent="0.2">
      <c r="A357" t="s">
        <v>524</v>
      </c>
      <c r="B357" t="s">
        <v>525</v>
      </c>
      <c r="C357">
        <v>52</v>
      </c>
      <c r="D357">
        <v>52</v>
      </c>
      <c r="E357" s="2">
        <v>0.82</v>
      </c>
      <c r="F357" s="3">
        <v>2.9999999999999997E-4</v>
      </c>
      <c r="G357">
        <v>24.77</v>
      </c>
      <c r="H357">
        <v>238</v>
      </c>
      <c r="I357" t="str">
        <f>HYPERLINK("https://www.ncbi.nlm.nih.gov/protein/QYC95660.1?report=genbank&amp;log$=prottop&amp;blast_rank=405&amp;RID=4D6Y7DU4013","QYC95660.1")</f>
        <v>QYC95660.1</v>
      </c>
    </row>
    <row r="358" spans="1:9" x14ac:dyDescent="0.2">
      <c r="A358" t="s">
        <v>526</v>
      </c>
      <c r="B358" t="s">
        <v>527</v>
      </c>
      <c r="C358">
        <v>52</v>
      </c>
      <c r="D358">
        <v>52</v>
      </c>
      <c r="E358" s="2">
        <v>0.82</v>
      </c>
      <c r="F358" s="3">
        <v>2.9999999999999997E-4</v>
      </c>
      <c r="G358">
        <v>24.77</v>
      </c>
      <c r="H358">
        <v>238</v>
      </c>
      <c r="I358" t="str">
        <f>HYPERLINK("https://www.ncbi.nlm.nih.gov/protein/YP_010278510.1?report=genbank&amp;log$=prottop&amp;blast_rank=406&amp;RID=4D6Y7DU4013","YP_010278510.1")</f>
        <v>YP_010278510.1</v>
      </c>
    </row>
    <row r="359" spans="1:9" x14ac:dyDescent="0.2">
      <c r="A359" t="s">
        <v>528</v>
      </c>
      <c r="B359" t="s">
        <v>529</v>
      </c>
      <c r="C359">
        <v>52</v>
      </c>
      <c r="D359">
        <v>52</v>
      </c>
      <c r="E359" s="2">
        <v>0.82</v>
      </c>
      <c r="F359" s="3">
        <v>2.9999999999999997E-4</v>
      </c>
      <c r="G359">
        <v>24.77</v>
      </c>
      <c r="H359">
        <v>238</v>
      </c>
      <c r="I359" t="str">
        <f>HYPERLINK("https://www.ncbi.nlm.nih.gov/protein/QVW29197.1?report=genbank&amp;log$=prottop&amp;blast_rank=408&amp;RID=4D6Y7DU4013","QVW29197.1")</f>
        <v>QVW29197.1</v>
      </c>
    </row>
    <row r="360" spans="1:9" x14ac:dyDescent="0.2">
      <c r="A360" t="s">
        <v>530</v>
      </c>
      <c r="B360" t="s">
        <v>531</v>
      </c>
      <c r="C360">
        <v>52</v>
      </c>
      <c r="D360">
        <v>52</v>
      </c>
      <c r="E360" s="2">
        <v>0.82</v>
      </c>
      <c r="F360" s="3">
        <v>2.9999999999999997E-4</v>
      </c>
      <c r="G360">
        <v>24.77</v>
      </c>
      <c r="H360">
        <v>232</v>
      </c>
      <c r="I360" t="str">
        <f>HYPERLINK("https://www.ncbi.nlm.nih.gov/protein/QGT55273.1?report=genbank&amp;log$=prottop&amp;blast_rank=409&amp;RID=4D6Y7DU4013","QGT55273.1")</f>
        <v>QGT55273.1</v>
      </c>
    </row>
    <row r="361" spans="1:9" x14ac:dyDescent="0.2">
      <c r="A361" t="s">
        <v>532</v>
      </c>
      <c r="B361" t="s">
        <v>533</v>
      </c>
      <c r="C361">
        <v>52.8</v>
      </c>
      <c r="D361">
        <v>52.8</v>
      </c>
      <c r="E361" s="2">
        <v>0.79</v>
      </c>
      <c r="F361" s="3">
        <v>2.9999999999999997E-4</v>
      </c>
      <c r="G361">
        <v>24.76</v>
      </c>
      <c r="H361">
        <v>487</v>
      </c>
      <c r="I361" t="str">
        <f>HYPERLINK("https://www.ncbi.nlm.nih.gov/protein/KAF9119619.1?report=genbank&amp;log$=prottop&amp;blast_rank=412&amp;RID=4D6Y7DU4013","KAF9119619.1")</f>
        <v>KAF9119619.1</v>
      </c>
    </row>
    <row r="362" spans="1:9" x14ac:dyDescent="0.2">
      <c r="A362" t="s">
        <v>534</v>
      </c>
      <c r="B362" t="s">
        <v>535</v>
      </c>
      <c r="C362">
        <v>52.4</v>
      </c>
      <c r="D362">
        <v>52.4</v>
      </c>
      <c r="E362" s="2">
        <v>0.81</v>
      </c>
      <c r="F362" s="3">
        <v>2.9999999999999997E-4</v>
      </c>
      <c r="G362">
        <v>24.02</v>
      </c>
      <c r="H362">
        <v>300</v>
      </c>
      <c r="I362" t="str">
        <f>HYPERLINK("https://www.ncbi.nlm.nih.gov/protein/YP_009286940.1?report=genbank&amp;log$=prottop&amp;blast_rank=407&amp;RID=4D6Y7DU4013","YP_009286940.1")</f>
        <v>YP_009286940.1</v>
      </c>
    </row>
    <row r="363" spans="1:9" x14ac:dyDescent="0.2">
      <c r="A363" t="s">
        <v>536</v>
      </c>
      <c r="B363" t="s">
        <v>537</v>
      </c>
      <c r="C363">
        <v>52.4</v>
      </c>
      <c r="D363">
        <v>52.4</v>
      </c>
      <c r="E363" s="2">
        <v>0.81</v>
      </c>
      <c r="F363" s="3">
        <v>2.9999999999999997E-4</v>
      </c>
      <c r="G363">
        <v>22.86</v>
      </c>
      <c r="H363">
        <v>265</v>
      </c>
      <c r="I363" t="str">
        <f>HYPERLINK("https://www.ncbi.nlm.nih.gov/protein/AVR56940.1?report=genbank&amp;log$=prottop&amp;blast_rank=403&amp;RID=4D6Y7DU4013","AVR56940.1")</f>
        <v>AVR56940.1</v>
      </c>
    </row>
    <row r="364" spans="1:9" x14ac:dyDescent="0.2">
      <c r="A364" t="s">
        <v>538</v>
      </c>
      <c r="B364" t="s">
        <v>539</v>
      </c>
      <c r="C364">
        <v>52</v>
      </c>
      <c r="D364">
        <v>52</v>
      </c>
      <c r="E364" s="2">
        <v>0.83</v>
      </c>
      <c r="F364" s="3">
        <v>2.9999999999999997E-4</v>
      </c>
      <c r="G364">
        <v>22.79</v>
      </c>
      <c r="H364">
        <v>264</v>
      </c>
      <c r="I364" t="str">
        <f>HYPERLINK("https://www.ncbi.nlm.nih.gov/protein/MUP37903.1?report=genbank&amp;log$=prottop&amp;blast_rank=410&amp;RID=4D6Y7DU4013","MUP37903.1")</f>
        <v>MUP37903.1</v>
      </c>
    </row>
    <row r="365" spans="1:9" x14ac:dyDescent="0.2">
      <c r="A365" t="s">
        <v>416</v>
      </c>
      <c r="B365" t="s">
        <v>78</v>
      </c>
      <c r="C365">
        <v>52</v>
      </c>
      <c r="D365">
        <v>52</v>
      </c>
      <c r="E365" s="2">
        <v>0.82</v>
      </c>
      <c r="F365" s="3">
        <v>4.0000000000000002E-4</v>
      </c>
      <c r="G365">
        <v>28.04</v>
      </c>
      <c r="H365">
        <v>294</v>
      </c>
      <c r="I365" t="str">
        <f>HYPERLINK("https://www.ncbi.nlm.nih.gov/protein/DAU32468.1?report=genbank&amp;log$=prottop&amp;blast_rank=417&amp;RID=4D6Y7DU4013","DAU32468.1")</f>
        <v>DAU32468.1</v>
      </c>
    </row>
    <row r="366" spans="1:9" x14ac:dyDescent="0.2">
      <c r="A366" t="s">
        <v>138</v>
      </c>
      <c r="B366" t="s">
        <v>139</v>
      </c>
      <c r="C366">
        <v>52</v>
      </c>
      <c r="D366">
        <v>52</v>
      </c>
      <c r="E366" s="2">
        <v>0.76</v>
      </c>
      <c r="F366" s="3">
        <v>4.0000000000000002E-4</v>
      </c>
      <c r="G366">
        <v>27.01</v>
      </c>
      <c r="H366">
        <v>254</v>
      </c>
      <c r="I366" t="str">
        <f>HYPERLINK("https://www.ncbi.nlm.nih.gov/protein/UVN08564.1?report=genbank&amp;log$=prottop&amp;blast_rank=416&amp;RID=4D6Y7DU4013","UVN08564.1")</f>
        <v>UVN08564.1</v>
      </c>
    </row>
    <row r="367" spans="1:9" x14ac:dyDescent="0.2">
      <c r="A367" t="s">
        <v>368</v>
      </c>
      <c r="B367" t="s">
        <v>139</v>
      </c>
      <c r="C367">
        <v>51.6</v>
      </c>
      <c r="D367">
        <v>51.6</v>
      </c>
      <c r="E367" s="2">
        <v>0.76</v>
      </c>
      <c r="F367" s="3">
        <v>4.0000000000000002E-4</v>
      </c>
      <c r="G367">
        <v>26.19</v>
      </c>
      <c r="H367">
        <v>254</v>
      </c>
      <c r="I367" t="str">
        <f>HYPERLINK("https://www.ncbi.nlm.nih.gov/protein/UWG76436.1?report=genbank&amp;log$=prottop&amp;blast_rank=420&amp;RID=4D6Y7DU4013","UWG76436.1")</f>
        <v>UWG76436.1</v>
      </c>
    </row>
    <row r="368" spans="1:9" x14ac:dyDescent="0.2">
      <c r="A368" t="s">
        <v>540</v>
      </c>
      <c r="B368" t="s">
        <v>541</v>
      </c>
      <c r="C368">
        <v>51.6</v>
      </c>
      <c r="D368">
        <v>51.6</v>
      </c>
      <c r="E368" s="2">
        <v>0.79</v>
      </c>
      <c r="F368" s="3">
        <v>4.0000000000000002E-4</v>
      </c>
      <c r="G368">
        <v>25.6</v>
      </c>
      <c r="H368">
        <v>267</v>
      </c>
      <c r="I368" t="str">
        <f>HYPERLINK("https://www.ncbi.nlm.nih.gov/protein/HAG58492.1?report=genbank&amp;log$=prottop&amp;blast_rank=423&amp;RID=4D6Y7DU4013","HAG58492.1")</f>
        <v>HAG58492.1</v>
      </c>
    </row>
    <row r="369" spans="1:9" x14ac:dyDescent="0.2">
      <c r="A369" t="s">
        <v>542</v>
      </c>
      <c r="B369" t="s">
        <v>543</v>
      </c>
      <c r="C369">
        <v>51.6</v>
      </c>
      <c r="D369">
        <v>51.6</v>
      </c>
      <c r="E369" s="2">
        <v>0.83</v>
      </c>
      <c r="F369" s="3">
        <v>4.0000000000000002E-4</v>
      </c>
      <c r="G369">
        <v>25</v>
      </c>
      <c r="H369">
        <v>232</v>
      </c>
      <c r="I369" t="str">
        <f>HYPERLINK("https://www.ncbi.nlm.nih.gov/protein/YP_009609363.1?report=genbank&amp;log$=prottop&amp;blast_rank=415&amp;RID=4D6Y7DU4013","YP_009609363.1")</f>
        <v>YP_009609363.1</v>
      </c>
    </row>
    <row r="370" spans="1:9" x14ac:dyDescent="0.2">
      <c r="A370" t="s">
        <v>544</v>
      </c>
      <c r="B370" t="s">
        <v>545</v>
      </c>
      <c r="C370">
        <v>51.6</v>
      </c>
      <c r="D370">
        <v>51.6</v>
      </c>
      <c r="E370" s="2">
        <v>0.82</v>
      </c>
      <c r="F370" s="3">
        <v>4.0000000000000002E-4</v>
      </c>
      <c r="G370">
        <v>24.77</v>
      </c>
      <c r="H370">
        <v>238</v>
      </c>
      <c r="I370" t="str">
        <f>HYPERLINK("https://www.ncbi.nlm.nih.gov/protein/QBP05663.1?report=genbank&amp;log$=prottop&amp;blast_rank=418&amp;RID=4D6Y7DU4013","QBP05663.1")</f>
        <v>QBP05663.1</v>
      </c>
    </row>
    <row r="371" spans="1:9" x14ac:dyDescent="0.2">
      <c r="A371" t="s">
        <v>546</v>
      </c>
      <c r="B371" t="s">
        <v>547</v>
      </c>
      <c r="C371">
        <v>51.6</v>
      </c>
      <c r="D371">
        <v>51.6</v>
      </c>
      <c r="E371" s="2">
        <v>0.82</v>
      </c>
      <c r="F371" s="3">
        <v>4.0000000000000002E-4</v>
      </c>
      <c r="G371">
        <v>24.77</v>
      </c>
      <c r="H371">
        <v>238</v>
      </c>
      <c r="I371" t="str">
        <f>HYPERLINK("https://www.ncbi.nlm.nih.gov/protein/YP_010096401.1?report=genbank&amp;log$=prottop&amp;blast_rank=419&amp;RID=4D6Y7DU4013","YP_010096401.1")</f>
        <v>YP_010096401.1</v>
      </c>
    </row>
    <row r="372" spans="1:9" x14ac:dyDescent="0.2">
      <c r="A372" t="s">
        <v>548</v>
      </c>
      <c r="B372" t="s">
        <v>549</v>
      </c>
      <c r="C372">
        <v>52</v>
      </c>
      <c r="D372">
        <v>52</v>
      </c>
      <c r="E372" s="2">
        <v>0.82</v>
      </c>
      <c r="F372" s="3">
        <v>4.0000000000000002E-4</v>
      </c>
      <c r="G372">
        <v>24.31</v>
      </c>
      <c r="H372">
        <v>238</v>
      </c>
      <c r="I372" t="str">
        <f>HYPERLINK("https://www.ncbi.nlm.nih.gov/protein/UAW07239.1?report=genbank&amp;log$=prottop&amp;blast_rank=414&amp;RID=4D6Y7DU4013","UAW07239.1")</f>
        <v>UAW07239.1</v>
      </c>
    </row>
    <row r="373" spans="1:9" x14ac:dyDescent="0.2">
      <c r="A373" t="s">
        <v>550</v>
      </c>
      <c r="B373" t="s">
        <v>551</v>
      </c>
      <c r="C373">
        <v>52</v>
      </c>
      <c r="D373">
        <v>52</v>
      </c>
      <c r="E373" s="2">
        <v>0.81</v>
      </c>
      <c r="F373" s="3">
        <v>4.0000000000000002E-4</v>
      </c>
      <c r="G373">
        <v>23.58</v>
      </c>
      <c r="H373">
        <v>300</v>
      </c>
      <c r="I373" t="str">
        <f>HYPERLINK("https://www.ncbi.nlm.nih.gov/protein/AOZ61682.1?report=genbank&amp;log$=prottop&amp;blast_rank=421&amp;RID=4D6Y7DU4013","AOZ61682.1")</f>
        <v>AOZ61682.1</v>
      </c>
    </row>
    <row r="374" spans="1:9" x14ac:dyDescent="0.2">
      <c r="A374" t="s">
        <v>552</v>
      </c>
      <c r="B374" t="s">
        <v>553</v>
      </c>
      <c r="C374">
        <v>52</v>
      </c>
      <c r="D374">
        <v>52</v>
      </c>
      <c r="E374" s="2">
        <v>0.81</v>
      </c>
      <c r="F374" s="3">
        <v>4.0000000000000002E-4</v>
      </c>
      <c r="G374">
        <v>23.58</v>
      </c>
      <c r="H374">
        <v>300</v>
      </c>
      <c r="I374" t="str">
        <f>HYPERLINK("https://www.ncbi.nlm.nih.gov/protein/UGO46600.1?report=genbank&amp;log$=prottop&amp;blast_rank=422&amp;RID=4D6Y7DU4013","UGO46600.1")</f>
        <v>UGO46600.1</v>
      </c>
    </row>
    <row r="375" spans="1:9" x14ac:dyDescent="0.2">
      <c r="A375" t="s">
        <v>554</v>
      </c>
      <c r="B375" t="s">
        <v>555</v>
      </c>
      <c r="C375">
        <v>52</v>
      </c>
      <c r="D375">
        <v>52</v>
      </c>
      <c r="E375" s="2">
        <v>0.81</v>
      </c>
      <c r="F375" s="3">
        <v>4.0000000000000002E-4</v>
      </c>
      <c r="G375">
        <v>23.58</v>
      </c>
      <c r="H375">
        <v>300</v>
      </c>
      <c r="I375" t="str">
        <f>HYPERLINK("https://www.ncbi.nlm.nih.gov/protein/AUV57699.1?report=genbank&amp;log$=prottop&amp;blast_rank=424&amp;RID=4D6Y7DU4013","AUV57699.1")</f>
        <v>AUV57699.1</v>
      </c>
    </row>
    <row r="376" spans="1:9" x14ac:dyDescent="0.2">
      <c r="A376" t="s">
        <v>77</v>
      </c>
      <c r="B376" t="s">
        <v>78</v>
      </c>
      <c r="C376">
        <v>51.6</v>
      </c>
      <c r="D376">
        <v>51.6</v>
      </c>
      <c r="E376" s="2">
        <v>0.53</v>
      </c>
      <c r="F376" s="3">
        <v>5.0000000000000001E-4</v>
      </c>
      <c r="G376">
        <v>25.76</v>
      </c>
      <c r="H376">
        <v>310</v>
      </c>
      <c r="I376" t="str">
        <f>HYPERLINK("https://www.ncbi.nlm.nih.gov/protein/DAS58293.1?report=genbank&amp;log$=prottop&amp;blast_rank=434&amp;RID=4D6Y7DU4013","DAS58293.1")</f>
        <v>DAS58293.1</v>
      </c>
    </row>
    <row r="377" spans="1:9" x14ac:dyDescent="0.2">
      <c r="A377" t="s">
        <v>556</v>
      </c>
      <c r="B377" t="s">
        <v>78</v>
      </c>
      <c r="C377">
        <v>51.6</v>
      </c>
      <c r="D377">
        <v>51.6</v>
      </c>
      <c r="E377" s="2">
        <v>0.79</v>
      </c>
      <c r="F377" s="3">
        <v>5.0000000000000001E-4</v>
      </c>
      <c r="G377">
        <v>25.73</v>
      </c>
      <c r="H377">
        <v>264</v>
      </c>
      <c r="I377" t="str">
        <f>HYPERLINK("https://www.ncbi.nlm.nih.gov/protein/DAT94980.1?report=genbank&amp;log$=prottop&amp;blast_rank=431&amp;RID=4D6Y7DU4013","DAT94980.1")</f>
        <v>DAT94980.1</v>
      </c>
    </row>
    <row r="378" spans="1:9" x14ac:dyDescent="0.2">
      <c r="A378" t="s">
        <v>540</v>
      </c>
      <c r="B378" t="s">
        <v>541</v>
      </c>
      <c r="C378">
        <v>51.6</v>
      </c>
      <c r="D378">
        <v>51.6</v>
      </c>
      <c r="E378" s="2">
        <v>0.79</v>
      </c>
      <c r="F378" s="3">
        <v>5.0000000000000001E-4</v>
      </c>
      <c r="G378">
        <v>25.6</v>
      </c>
      <c r="H378">
        <v>267</v>
      </c>
      <c r="I378" t="str">
        <f>HYPERLINK("https://www.ncbi.nlm.nih.gov/protein/HAP91637.1?report=genbank&amp;log$=prottop&amp;blast_rank=425&amp;RID=4D6Y7DU4013","HAP91637.1")</f>
        <v>HAP91637.1</v>
      </c>
    </row>
    <row r="379" spans="1:9" x14ac:dyDescent="0.2">
      <c r="A379" t="s">
        <v>557</v>
      </c>
      <c r="B379" t="s">
        <v>558</v>
      </c>
      <c r="C379">
        <v>51.2</v>
      </c>
      <c r="D379">
        <v>51.2</v>
      </c>
      <c r="E379" s="2">
        <v>0.59</v>
      </c>
      <c r="F379" s="3">
        <v>5.0000000000000001E-4</v>
      </c>
      <c r="G379">
        <v>25.17</v>
      </c>
      <c r="H379">
        <v>229</v>
      </c>
      <c r="I379" t="str">
        <f>HYPERLINK("https://www.ncbi.nlm.nih.gov/protein/YP_010650587.1?report=genbank&amp;log$=prottop&amp;blast_rank=432&amp;RID=4D6Y7DU4013","YP_010650587.1")</f>
        <v>YP_010650587.1</v>
      </c>
    </row>
    <row r="380" spans="1:9" x14ac:dyDescent="0.2">
      <c r="A380" t="s">
        <v>559</v>
      </c>
      <c r="B380" t="s">
        <v>560</v>
      </c>
      <c r="C380">
        <v>51.2</v>
      </c>
      <c r="D380">
        <v>51.2</v>
      </c>
      <c r="E380" s="2">
        <v>0.59</v>
      </c>
      <c r="F380" s="3">
        <v>5.0000000000000001E-4</v>
      </c>
      <c r="G380">
        <v>25.17</v>
      </c>
      <c r="H380">
        <v>232</v>
      </c>
      <c r="I380" t="str">
        <f>HYPERLINK("https://www.ncbi.nlm.nih.gov/protein/QYN80483.1?report=genbank&amp;log$=prottop&amp;blast_rank=435&amp;RID=4D6Y7DU4013","QYN80483.1")</f>
        <v>QYN80483.1</v>
      </c>
    </row>
    <row r="381" spans="1:9" x14ac:dyDescent="0.2">
      <c r="A381" t="s">
        <v>561</v>
      </c>
      <c r="B381" t="s">
        <v>562</v>
      </c>
      <c r="C381">
        <v>51.2</v>
      </c>
      <c r="D381">
        <v>51.2</v>
      </c>
      <c r="E381" s="2">
        <v>0.67</v>
      </c>
      <c r="F381" s="3">
        <v>5.0000000000000001E-4</v>
      </c>
      <c r="G381">
        <v>24.12</v>
      </c>
      <c r="H381">
        <v>224</v>
      </c>
      <c r="I381" t="str">
        <f>HYPERLINK("https://www.ncbi.nlm.nih.gov/protein/KAF4326151.1?report=genbank&amp;log$=prottop&amp;blast_rank=426&amp;RID=4D6Y7DU4013","KAF4326151.1")</f>
        <v>KAF4326151.1</v>
      </c>
    </row>
    <row r="382" spans="1:9" x14ac:dyDescent="0.2">
      <c r="A382" t="s">
        <v>563</v>
      </c>
      <c r="B382" t="s">
        <v>564</v>
      </c>
      <c r="C382">
        <v>52</v>
      </c>
      <c r="D382">
        <v>52</v>
      </c>
      <c r="E382" s="2">
        <v>0.81</v>
      </c>
      <c r="F382" s="3">
        <v>5.0000000000000001E-4</v>
      </c>
      <c r="G382">
        <v>23.58</v>
      </c>
      <c r="H382">
        <v>300</v>
      </c>
      <c r="I382" t="str">
        <f>HYPERLINK("https://www.ncbi.nlm.nih.gov/protein/AXF41883.1?report=genbank&amp;log$=prottop&amp;blast_rank=427&amp;RID=4D6Y7DU4013","AXF41883.1")</f>
        <v>AXF41883.1</v>
      </c>
    </row>
    <row r="383" spans="1:9" x14ac:dyDescent="0.2">
      <c r="A383" t="s">
        <v>565</v>
      </c>
      <c r="B383" t="s">
        <v>566</v>
      </c>
      <c r="C383">
        <v>52</v>
      </c>
      <c r="D383">
        <v>52</v>
      </c>
      <c r="E383" s="2">
        <v>0.81</v>
      </c>
      <c r="F383" s="3">
        <v>5.0000000000000001E-4</v>
      </c>
      <c r="G383">
        <v>23.58</v>
      </c>
      <c r="H383">
        <v>300</v>
      </c>
      <c r="I383" t="str">
        <f>HYPERLINK("https://www.ncbi.nlm.nih.gov/protein/ULF49269.1?report=genbank&amp;log$=prottop&amp;blast_rank=428&amp;RID=4D6Y7DU4013","ULF49269.1")</f>
        <v>ULF49269.1</v>
      </c>
    </row>
    <row r="384" spans="1:9" x14ac:dyDescent="0.2">
      <c r="A384" t="s">
        <v>567</v>
      </c>
      <c r="B384" t="s">
        <v>568</v>
      </c>
      <c r="C384">
        <v>52</v>
      </c>
      <c r="D384">
        <v>52</v>
      </c>
      <c r="E384" s="2">
        <v>0.81</v>
      </c>
      <c r="F384" s="3">
        <v>5.0000000000000001E-4</v>
      </c>
      <c r="G384">
        <v>23.58</v>
      </c>
      <c r="H384">
        <v>300</v>
      </c>
      <c r="I384" t="str">
        <f>HYPERLINK("https://www.ncbi.nlm.nih.gov/protein/YP_009278079.1?report=genbank&amp;log$=prottop&amp;blast_rank=429&amp;RID=4D6Y7DU4013","YP_009278079.1")</f>
        <v>YP_009278079.1</v>
      </c>
    </row>
    <row r="385" spans="1:9" x14ac:dyDescent="0.2">
      <c r="A385" t="s">
        <v>569</v>
      </c>
      <c r="B385" t="s">
        <v>570</v>
      </c>
      <c r="C385">
        <v>52</v>
      </c>
      <c r="D385">
        <v>52</v>
      </c>
      <c r="E385" s="2">
        <v>0.81</v>
      </c>
      <c r="F385" s="3">
        <v>5.0000000000000001E-4</v>
      </c>
      <c r="G385">
        <v>23.58</v>
      </c>
      <c r="H385">
        <v>300</v>
      </c>
      <c r="I385" t="str">
        <f>HYPERLINK("https://www.ncbi.nlm.nih.gov/protein/YP_009036506.1?report=genbank&amp;log$=prottop&amp;blast_rank=430&amp;RID=4D6Y7DU4013","YP_009036506.1")</f>
        <v>YP_009036506.1</v>
      </c>
    </row>
    <row r="386" spans="1:9" x14ac:dyDescent="0.2">
      <c r="A386" t="s">
        <v>571</v>
      </c>
      <c r="B386" t="s">
        <v>572</v>
      </c>
      <c r="C386">
        <v>51.6</v>
      </c>
      <c r="D386">
        <v>51.6</v>
      </c>
      <c r="E386" s="2">
        <v>0.81</v>
      </c>
      <c r="F386" s="3">
        <v>5.0000000000000001E-4</v>
      </c>
      <c r="G386">
        <v>23.58</v>
      </c>
      <c r="H386">
        <v>300</v>
      </c>
      <c r="I386" t="str">
        <f>HYPERLINK("https://www.ncbi.nlm.nih.gov/protein/YP_009284389.1?report=genbank&amp;log$=prottop&amp;blast_rank=433&amp;RID=4D6Y7DU4013","YP_009284389.1")</f>
        <v>YP_009284389.1</v>
      </c>
    </row>
    <row r="387" spans="1:9" x14ac:dyDescent="0.2">
      <c r="A387" t="s">
        <v>492</v>
      </c>
      <c r="B387" t="s">
        <v>493</v>
      </c>
      <c r="C387">
        <v>51.2</v>
      </c>
      <c r="D387">
        <v>51.2</v>
      </c>
      <c r="E387" s="2">
        <v>0.67</v>
      </c>
      <c r="F387" s="3">
        <v>5.9999999999999995E-4</v>
      </c>
      <c r="G387">
        <v>28</v>
      </c>
      <c r="H387">
        <v>277</v>
      </c>
      <c r="I387" t="str">
        <f>HYPERLINK("https://www.ncbi.nlm.nih.gov/protein/MBE7072126.1?report=genbank&amp;log$=prottop&amp;blast_rank=438&amp;RID=4D6Y7DU4013","MBE7072126.1")</f>
        <v>MBE7072126.1</v>
      </c>
    </row>
    <row r="388" spans="1:9" x14ac:dyDescent="0.2">
      <c r="A388" t="s">
        <v>573</v>
      </c>
      <c r="B388" t="s">
        <v>574</v>
      </c>
      <c r="C388">
        <v>51.6</v>
      </c>
      <c r="D388">
        <v>51.6</v>
      </c>
      <c r="E388" s="2">
        <v>0.81</v>
      </c>
      <c r="F388" s="3">
        <v>5.9999999999999995E-4</v>
      </c>
      <c r="G388">
        <v>23.58</v>
      </c>
      <c r="H388">
        <v>300</v>
      </c>
      <c r="I388" t="str">
        <f>HYPERLINK("https://www.ncbi.nlm.nih.gov/protein/YP_009279229.1?report=genbank&amp;log$=prottop&amp;blast_rank=436&amp;RID=4D6Y7DU4013","YP_009279229.1")</f>
        <v>YP_009279229.1</v>
      </c>
    </row>
    <row r="389" spans="1:9" x14ac:dyDescent="0.2">
      <c r="A389" t="s">
        <v>575</v>
      </c>
      <c r="B389" t="s">
        <v>576</v>
      </c>
      <c r="C389">
        <v>51.6</v>
      </c>
      <c r="D389">
        <v>51.6</v>
      </c>
      <c r="E389" s="2">
        <v>0.81</v>
      </c>
      <c r="F389" s="3">
        <v>5.9999999999999995E-4</v>
      </c>
      <c r="G389">
        <v>23.58</v>
      </c>
      <c r="H389">
        <v>300</v>
      </c>
      <c r="I389" t="str">
        <f>HYPERLINK("https://www.ncbi.nlm.nih.gov/protein/AXQ67558.1?report=genbank&amp;log$=prottop&amp;blast_rank=437&amp;RID=4D6Y7DU4013","AXQ67558.1")</f>
        <v>AXQ67558.1</v>
      </c>
    </row>
    <row r="390" spans="1:9" x14ac:dyDescent="0.2">
      <c r="A390" t="s">
        <v>577</v>
      </c>
      <c r="B390" t="s">
        <v>578</v>
      </c>
      <c r="C390">
        <v>50.8</v>
      </c>
      <c r="D390">
        <v>50.8</v>
      </c>
      <c r="E390" s="2">
        <v>0.59</v>
      </c>
      <c r="F390" s="3">
        <v>6.9999999999999999E-4</v>
      </c>
      <c r="G390">
        <v>25.83</v>
      </c>
      <c r="H390">
        <v>234</v>
      </c>
      <c r="I390" t="str">
        <f>HYPERLINK("https://www.ncbi.nlm.nih.gov/protein/YP_010089628.1?report=genbank&amp;log$=prottop&amp;blast_rank=441&amp;RID=4D6Y7DU4013","YP_010089628.1")</f>
        <v>YP_010089628.1</v>
      </c>
    </row>
    <row r="391" spans="1:9" x14ac:dyDescent="0.2">
      <c r="A391" t="s">
        <v>579</v>
      </c>
      <c r="B391" t="s">
        <v>580</v>
      </c>
      <c r="C391">
        <v>50.8</v>
      </c>
      <c r="D391">
        <v>50.8</v>
      </c>
      <c r="E391" s="2">
        <v>0.82</v>
      </c>
      <c r="F391" s="3">
        <v>6.9999999999999999E-4</v>
      </c>
      <c r="G391">
        <v>24.31</v>
      </c>
      <c r="H391">
        <v>238</v>
      </c>
      <c r="I391" t="str">
        <f>HYPERLINK("https://www.ncbi.nlm.nih.gov/protein/YP_010246992.1?report=genbank&amp;log$=prottop&amp;blast_rank=440&amp;RID=4D6Y7DU4013","YP_010246992.1")</f>
        <v>YP_010246992.1</v>
      </c>
    </row>
    <row r="392" spans="1:9" x14ac:dyDescent="0.2">
      <c r="A392" t="s">
        <v>581</v>
      </c>
      <c r="B392" t="s">
        <v>582</v>
      </c>
      <c r="C392">
        <v>50.8</v>
      </c>
      <c r="D392">
        <v>50.8</v>
      </c>
      <c r="E392" s="2">
        <v>0.82</v>
      </c>
      <c r="F392" s="3">
        <v>6.9999999999999999E-4</v>
      </c>
      <c r="G392">
        <v>24.31</v>
      </c>
      <c r="H392">
        <v>238</v>
      </c>
      <c r="I392" t="str">
        <f>HYPERLINK("https://www.ncbi.nlm.nih.gov/protein/QNI20577.1?report=genbank&amp;log$=prottop&amp;blast_rank=443&amp;RID=4D6Y7DU4013","QNI20577.1")</f>
        <v>QNI20577.1</v>
      </c>
    </row>
    <row r="393" spans="1:9" x14ac:dyDescent="0.2">
      <c r="A393" t="s">
        <v>583</v>
      </c>
      <c r="B393" t="s">
        <v>584</v>
      </c>
      <c r="C393">
        <v>51.2</v>
      </c>
      <c r="D393">
        <v>51.2</v>
      </c>
      <c r="E393" s="2">
        <v>0.81</v>
      </c>
      <c r="F393" s="3">
        <v>6.9999999999999999E-4</v>
      </c>
      <c r="G393">
        <v>23.58</v>
      </c>
      <c r="H393">
        <v>300</v>
      </c>
      <c r="I393" t="str">
        <f>HYPERLINK("https://www.ncbi.nlm.nih.gov/protein/YP_009280433.1?report=genbank&amp;log$=prottop&amp;blast_rank=439&amp;RID=4D6Y7DU4013","YP_009280433.1")</f>
        <v>YP_009280433.1</v>
      </c>
    </row>
    <row r="394" spans="1:9" x14ac:dyDescent="0.2">
      <c r="A394" t="s">
        <v>585</v>
      </c>
      <c r="B394" t="s">
        <v>586</v>
      </c>
      <c r="C394">
        <v>51.2</v>
      </c>
      <c r="D394">
        <v>51.2</v>
      </c>
      <c r="E394" s="2">
        <v>0.83</v>
      </c>
      <c r="F394" s="3">
        <v>6.9999999999999999E-4</v>
      </c>
      <c r="G394">
        <v>23.31</v>
      </c>
      <c r="H394">
        <v>294</v>
      </c>
      <c r="I394" t="str">
        <f>HYPERLINK("https://www.ncbi.nlm.nih.gov/protein/QQO40644.1?report=genbank&amp;log$=prottop&amp;blast_rank=442&amp;RID=4D6Y7DU4013","QQO40644.1")</f>
        <v>QQO40644.1</v>
      </c>
    </row>
    <row r="395" spans="1:9" x14ac:dyDescent="0.2">
      <c r="A395" t="s">
        <v>587</v>
      </c>
      <c r="B395" t="s">
        <v>588</v>
      </c>
      <c r="C395">
        <v>51.2</v>
      </c>
      <c r="D395">
        <v>51.2</v>
      </c>
      <c r="E395" s="2">
        <v>0.53</v>
      </c>
      <c r="F395" s="3">
        <v>8.0000000000000004E-4</v>
      </c>
      <c r="G395">
        <v>32.590000000000003</v>
      </c>
      <c r="H395">
        <v>359</v>
      </c>
      <c r="I395" t="str">
        <f>HYPERLINK("https://www.ncbi.nlm.nih.gov/protein/QQO97993.1?report=genbank&amp;log$=prottop&amp;blast_rank=448&amp;RID=4D6Y7DU4013","QQO97993.1")</f>
        <v>QQO97993.1</v>
      </c>
    </row>
    <row r="396" spans="1:9" x14ac:dyDescent="0.2">
      <c r="A396" t="s">
        <v>138</v>
      </c>
      <c r="B396" t="s">
        <v>139</v>
      </c>
      <c r="C396">
        <v>50.8</v>
      </c>
      <c r="D396">
        <v>50.8</v>
      </c>
      <c r="E396" s="2">
        <v>0.76</v>
      </c>
      <c r="F396" s="3">
        <v>8.0000000000000004E-4</v>
      </c>
      <c r="G396">
        <v>25.71</v>
      </c>
      <c r="H396">
        <v>254</v>
      </c>
      <c r="I396" t="str">
        <f>HYPERLINK("https://www.ncbi.nlm.nih.gov/protein/UVM94772.1?report=genbank&amp;log$=prottop&amp;blast_rank=444&amp;RID=4D6Y7DU4013","UVM94772.1")</f>
        <v>UVM94772.1</v>
      </c>
    </row>
    <row r="397" spans="1:9" x14ac:dyDescent="0.2">
      <c r="A397" t="s">
        <v>368</v>
      </c>
      <c r="B397" t="s">
        <v>139</v>
      </c>
      <c r="C397">
        <v>50.8</v>
      </c>
      <c r="D397">
        <v>50.8</v>
      </c>
      <c r="E397" s="2">
        <v>0.76</v>
      </c>
      <c r="F397" s="3">
        <v>8.0000000000000004E-4</v>
      </c>
      <c r="G397">
        <v>25.71</v>
      </c>
      <c r="H397">
        <v>254</v>
      </c>
      <c r="I397" t="str">
        <f>HYPERLINK("https://www.ncbi.nlm.nih.gov/protein/UWG10807.1?report=genbank&amp;log$=prottop&amp;blast_rank=447&amp;RID=4D6Y7DU4013","UWG10807.1")</f>
        <v>UWG10807.1</v>
      </c>
    </row>
    <row r="398" spans="1:9" x14ac:dyDescent="0.2">
      <c r="A398" t="s">
        <v>589</v>
      </c>
      <c r="B398" t="s">
        <v>590</v>
      </c>
      <c r="C398">
        <v>50.8</v>
      </c>
      <c r="D398">
        <v>50.8</v>
      </c>
      <c r="E398" s="2">
        <v>0.61</v>
      </c>
      <c r="F398" s="3">
        <v>8.0000000000000004E-4</v>
      </c>
      <c r="G398">
        <v>24.84</v>
      </c>
      <c r="H398">
        <v>234</v>
      </c>
      <c r="I398" t="str">
        <f>HYPERLINK("https://www.ncbi.nlm.nih.gov/protein/YP_007235880.1?report=genbank&amp;log$=prottop&amp;blast_rank=449&amp;RID=4D6Y7DU4013","YP_007235880.1")</f>
        <v>YP_007235880.1</v>
      </c>
    </row>
    <row r="399" spans="1:9" x14ac:dyDescent="0.2">
      <c r="A399" t="s">
        <v>591</v>
      </c>
      <c r="B399" t="s">
        <v>592</v>
      </c>
      <c r="C399">
        <v>50.8</v>
      </c>
      <c r="D399">
        <v>50.8</v>
      </c>
      <c r="E399" s="2">
        <v>0.63</v>
      </c>
      <c r="F399" s="3">
        <v>8.0000000000000004E-4</v>
      </c>
      <c r="G399">
        <v>24.69</v>
      </c>
      <c r="H399">
        <v>236</v>
      </c>
      <c r="I399" t="str">
        <f>HYPERLINK("https://www.ncbi.nlm.nih.gov/protein/QJT71746.1?report=genbank&amp;log$=prottop&amp;blast_rank=445&amp;RID=4D6Y7DU4013","QJT71746.1")</f>
        <v>QJT71746.1</v>
      </c>
    </row>
    <row r="400" spans="1:9" x14ac:dyDescent="0.2">
      <c r="A400" t="s">
        <v>593</v>
      </c>
      <c r="B400" t="s">
        <v>594</v>
      </c>
      <c r="C400">
        <v>50.8</v>
      </c>
      <c r="D400">
        <v>50.8</v>
      </c>
      <c r="E400" s="2">
        <v>0.63</v>
      </c>
      <c r="F400" s="3">
        <v>8.0000000000000004E-4</v>
      </c>
      <c r="G400">
        <v>24.69</v>
      </c>
      <c r="H400">
        <v>236</v>
      </c>
      <c r="I400" t="str">
        <f>HYPERLINK("https://www.ncbi.nlm.nih.gov/protein/QLA10633.1?report=genbank&amp;log$=prottop&amp;blast_rank=446&amp;RID=4D6Y7DU4013","QLA10633.1")</f>
        <v>QLA10633.1</v>
      </c>
    </row>
    <row r="401" spans="1:9" x14ac:dyDescent="0.2">
      <c r="A401" t="s">
        <v>595</v>
      </c>
      <c r="B401" t="s">
        <v>596</v>
      </c>
      <c r="C401">
        <v>51.2</v>
      </c>
      <c r="D401">
        <v>51.2</v>
      </c>
      <c r="E401" s="2">
        <v>0.79</v>
      </c>
      <c r="F401" s="3">
        <v>8.0000000000000004E-4</v>
      </c>
      <c r="G401">
        <v>24.23</v>
      </c>
      <c r="H401">
        <v>294</v>
      </c>
      <c r="I401" t="str">
        <f>HYPERLINK("https://www.ncbi.nlm.nih.gov/protein/YP_009625693.1?report=genbank&amp;log$=prottop&amp;blast_rank=450&amp;RID=4D6Y7DU4013","YP_009625693.1")</f>
        <v>YP_009625693.1</v>
      </c>
    </row>
    <row r="402" spans="1:9" x14ac:dyDescent="0.2">
      <c r="A402" t="s">
        <v>442</v>
      </c>
      <c r="B402" t="s">
        <v>443</v>
      </c>
      <c r="C402">
        <v>50.4</v>
      </c>
      <c r="D402">
        <v>50.4</v>
      </c>
      <c r="E402" s="2">
        <v>0.69</v>
      </c>
      <c r="F402" s="3">
        <v>8.9999999999999998E-4</v>
      </c>
      <c r="G402">
        <v>25.71</v>
      </c>
      <c r="H402">
        <v>231</v>
      </c>
      <c r="I402" t="str">
        <f>HYPERLINK("https://www.ncbi.nlm.nih.gov/protein/MCL4127362.1?report=genbank&amp;log$=prottop&amp;blast_rank=452&amp;RID=4D6Y7DU4013","MCL4127362.1")</f>
        <v>MCL4127362.1</v>
      </c>
    </row>
    <row r="403" spans="1:9" x14ac:dyDescent="0.2">
      <c r="A403" t="s">
        <v>597</v>
      </c>
      <c r="B403" t="s">
        <v>598</v>
      </c>
      <c r="C403">
        <v>51.2</v>
      </c>
      <c r="D403">
        <v>51.2</v>
      </c>
      <c r="E403" s="2">
        <v>0.79</v>
      </c>
      <c r="F403" s="3">
        <v>8.9999999999999998E-4</v>
      </c>
      <c r="G403">
        <v>24.23</v>
      </c>
      <c r="H403">
        <v>298</v>
      </c>
      <c r="I403" t="str">
        <f>HYPERLINK("https://www.ncbi.nlm.nih.gov/protein/QXN69858.1?report=genbank&amp;log$=prottop&amp;blast_rank=451&amp;RID=4D6Y7DU4013","QXN69858.1")</f>
        <v>QXN69858.1</v>
      </c>
    </row>
    <row r="404" spans="1:9" x14ac:dyDescent="0.2">
      <c r="A404" t="s">
        <v>77</v>
      </c>
      <c r="B404" t="s">
        <v>78</v>
      </c>
      <c r="C404">
        <v>50.4</v>
      </c>
      <c r="D404">
        <v>50.4</v>
      </c>
      <c r="E404" s="2">
        <v>0.49</v>
      </c>
      <c r="F404">
        <v>1E-3</v>
      </c>
      <c r="G404">
        <v>30.4</v>
      </c>
      <c r="H404">
        <v>276</v>
      </c>
      <c r="I404" t="str">
        <f>HYPERLINK("https://www.ncbi.nlm.nih.gov/protein/DAI00710.1?report=genbank&amp;log$=prottop&amp;blast_rank=466&amp;RID=4D6Y7DU4013","DAI00710.1")</f>
        <v>DAI00710.1</v>
      </c>
    </row>
    <row r="405" spans="1:9" x14ac:dyDescent="0.2">
      <c r="A405" t="s">
        <v>599</v>
      </c>
      <c r="B405" t="s">
        <v>600</v>
      </c>
      <c r="C405">
        <v>50.8</v>
      </c>
      <c r="D405">
        <v>50.8</v>
      </c>
      <c r="E405" s="2">
        <v>0.56999999999999995</v>
      </c>
      <c r="F405">
        <v>1E-3</v>
      </c>
      <c r="G405">
        <v>30.07</v>
      </c>
      <c r="H405">
        <v>359</v>
      </c>
      <c r="I405" t="str">
        <f>HYPERLINK("https://www.ncbi.nlm.nih.gov/protein/YP_010357152.1?report=genbank&amp;log$=prottop&amp;blast_rank=465&amp;RID=4D6Y7DU4013","YP_010357152.1")</f>
        <v>YP_010357152.1</v>
      </c>
    </row>
    <row r="406" spans="1:9" x14ac:dyDescent="0.2">
      <c r="A406" t="s">
        <v>601</v>
      </c>
      <c r="B406" t="s">
        <v>602</v>
      </c>
      <c r="C406">
        <v>50.8</v>
      </c>
      <c r="D406">
        <v>50.8</v>
      </c>
      <c r="E406" s="2">
        <v>0.56999999999999995</v>
      </c>
      <c r="F406">
        <v>1E-3</v>
      </c>
      <c r="G406">
        <v>29.66</v>
      </c>
      <c r="H406">
        <v>281</v>
      </c>
      <c r="I406" t="str">
        <f>HYPERLINK("https://www.ncbi.nlm.nih.gov/protein/YP_010106412.1?report=genbank&amp;log$=prottop&amp;blast_rank=454&amp;RID=4D6Y7DU4013","YP_010106412.1")</f>
        <v>YP_010106412.1</v>
      </c>
    </row>
    <row r="407" spans="1:9" x14ac:dyDescent="0.2">
      <c r="A407" t="s">
        <v>536</v>
      </c>
      <c r="B407" t="s">
        <v>537</v>
      </c>
      <c r="C407">
        <v>50.4</v>
      </c>
      <c r="D407">
        <v>50.4</v>
      </c>
      <c r="E407" s="2">
        <v>0.32</v>
      </c>
      <c r="F407">
        <v>1E-3</v>
      </c>
      <c r="G407">
        <v>25.93</v>
      </c>
      <c r="H407">
        <v>302</v>
      </c>
      <c r="I407" t="str">
        <f>HYPERLINK("https://www.ncbi.nlm.nih.gov/protein/AVR56939.2?report=genbank&amp;log$=prottop&amp;blast_rank=474&amp;RID=4D6Y7DU4013","AVR56939.2")</f>
        <v>AVR56939.2</v>
      </c>
    </row>
    <row r="408" spans="1:9" x14ac:dyDescent="0.2">
      <c r="A408" t="s">
        <v>77</v>
      </c>
      <c r="B408" t="s">
        <v>78</v>
      </c>
      <c r="C408">
        <v>50.4</v>
      </c>
      <c r="D408">
        <v>50.4</v>
      </c>
      <c r="E408" s="2">
        <v>0.76</v>
      </c>
      <c r="F408">
        <v>1E-3</v>
      </c>
      <c r="G408">
        <v>25.71</v>
      </c>
      <c r="H408">
        <v>254</v>
      </c>
      <c r="I408" t="str">
        <f>HYPERLINK("https://www.ncbi.nlm.nih.gov/protein/DAQ72756.1?report=genbank&amp;log$=prottop&amp;blast_rank=460&amp;RID=4D6Y7DU4013","DAQ72756.1")</f>
        <v>DAQ72756.1</v>
      </c>
    </row>
    <row r="409" spans="1:9" x14ac:dyDescent="0.2">
      <c r="A409" t="s">
        <v>368</v>
      </c>
      <c r="B409" t="s">
        <v>139</v>
      </c>
      <c r="C409">
        <v>50.4</v>
      </c>
      <c r="D409">
        <v>50.4</v>
      </c>
      <c r="E409" s="2">
        <v>0.76</v>
      </c>
      <c r="F409">
        <v>1E-3</v>
      </c>
      <c r="G409">
        <v>25.71</v>
      </c>
      <c r="H409">
        <v>254</v>
      </c>
      <c r="I409" t="str">
        <f>HYPERLINK("https://www.ncbi.nlm.nih.gov/protein/UVX34132.1?report=genbank&amp;log$=prottop&amp;blast_rank=462&amp;RID=4D6Y7DU4013","UVX34132.1")</f>
        <v>UVX34132.1</v>
      </c>
    </row>
    <row r="410" spans="1:9" x14ac:dyDescent="0.2">
      <c r="A410" t="s">
        <v>368</v>
      </c>
      <c r="B410" t="s">
        <v>139</v>
      </c>
      <c r="C410">
        <v>50.4</v>
      </c>
      <c r="D410">
        <v>50.4</v>
      </c>
      <c r="E410" s="2">
        <v>0.76</v>
      </c>
      <c r="F410">
        <v>1E-3</v>
      </c>
      <c r="G410">
        <v>25.71</v>
      </c>
      <c r="H410">
        <v>254</v>
      </c>
      <c r="I410" t="str">
        <f>HYPERLINK("https://www.ncbi.nlm.nih.gov/protein/UVY09353.1?report=genbank&amp;log$=prottop&amp;blast_rank=463&amp;RID=4D6Y7DU4013","UVY09353.1")</f>
        <v>UVY09353.1</v>
      </c>
    </row>
    <row r="411" spans="1:9" x14ac:dyDescent="0.2">
      <c r="A411" t="s">
        <v>368</v>
      </c>
      <c r="B411" t="s">
        <v>139</v>
      </c>
      <c r="C411">
        <v>50.4</v>
      </c>
      <c r="D411">
        <v>50.4</v>
      </c>
      <c r="E411" s="2">
        <v>0.76</v>
      </c>
      <c r="F411">
        <v>1E-3</v>
      </c>
      <c r="G411">
        <v>25.71</v>
      </c>
      <c r="H411">
        <v>254</v>
      </c>
      <c r="I411" t="str">
        <f>HYPERLINK("https://www.ncbi.nlm.nih.gov/protein/UVX35067.1?report=genbank&amp;log$=prottop&amp;blast_rank=464&amp;RID=4D6Y7DU4013","UVX35067.1")</f>
        <v>UVX35067.1</v>
      </c>
    </row>
    <row r="412" spans="1:9" x14ac:dyDescent="0.2">
      <c r="A412" t="s">
        <v>368</v>
      </c>
      <c r="B412" t="s">
        <v>139</v>
      </c>
      <c r="C412">
        <v>50.4</v>
      </c>
      <c r="D412">
        <v>50.4</v>
      </c>
      <c r="E412" s="2">
        <v>0.76</v>
      </c>
      <c r="F412">
        <v>1E-3</v>
      </c>
      <c r="G412">
        <v>25.71</v>
      </c>
      <c r="H412">
        <v>254</v>
      </c>
      <c r="I412" t="str">
        <f>HYPERLINK("https://www.ncbi.nlm.nih.gov/protein/UVX32587.1?report=genbank&amp;log$=prottop&amp;blast_rank=468&amp;RID=4D6Y7DU4013","UVX32587.1")</f>
        <v>UVX32587.1</v>
      </c>
    </row>
    <row r="413" spans="1:9" x14ac:dyDescent="0.2">
      <c r="A413" t="s">
        <v>138</v>
      </c>
      <c r="B413" t="s">
        <v>139</v>
      </c>
      <c r="C413">
        <v>50.1</v>
      </c>
      <c r="D413">
        <v>50.1</v>
      </c>
      <c r="E413" s="2">
        <v>0.76</v>
      </c>
      <c r="F413">
        <v>1E-3</v>
      </c>
      <c r="G413">
        <v>25.71</v>
      </c>
      <c r="H413">
        <v>254</v>
      </c>
      <c r="I413" t="str">
        <f>HYPERLINK("https://www.ncbi.nlm.nih.gov/protein/UVN01231.1?report=genbank&amp;log$=prottop&amp;blast_rank=476&amp;RID=4D6Y7DU4013","UVN01231.1")</f>
        <v>UVN01231.1</v>
      </c>
    </row>
    <row r="414" spans="1:9" x14ac:dyDescent="0.2">
      <c r="A414" t="s">
        <v>603</v>
      </c>
      <c r="B414" t="s">
        <v>604</v>
      </c>
      <c r="C414">
        <v>50.8</v>
      </c>
      <c r="D414">
        <v>50.8</v>
      </c>
      <c r="E414" s="2">
        <v>0.86</v>
      </c>
      <c r="F414">
        <v>1E-3</v>
      </c>
      <c r="G414">
        <v>25.56</v>
      </c>
      <c r="H414">
        <v>268</v>
      </c>
      <c r="I414" t="str">
        <f>HYPERLINK("https://www.ncbi.nlm.nih.gov/protein/UYL87349.1?report=genbank&amp;log$=prottop&amp;blast_rank=459&amp;RID=4D6Y7DU4013","UYL87349.1")</f>
        <v>UYL87349.1</v>
      </c>
    </row>
    <row r="415" spans="1:9" x14ac:dyDescent="0.2">
      <c r="A415" t="s">
        <v>605</v>
      </c>
      <c r="B415" t="s">
        <v>606</v>
      </c>
      <c r="C415">
        <v>50.4</v>
      </c>
      <c r="D415">
        <v>50.4</v>
      </c>
      <c r="E415" s="2">
        <v>0.79</v>
      </c>
      <c r="F415">
        <v>1E-3</v>
      </c>
      <c r="G415">
        <v>25.37</v>
      </c>
      <c r="H415">
        <v>268</v>
      </c>
      <c r="I415" t="str">
        <f>HYPERLINK("https://www.ncbi.nlm.nih.gov/protein/YP_009300771.1?report=genbank&amp;log$=prottop&amp;blast_rank=471&amp;RID=4D6Y7DU4013","YP_009300771.1")</f>
        <v>YP_009300771.1</v>
      </c>
    </row>
    <row r="416" spans="1:9" x14ac:dyDescent="0.2">
      <c r="A416" t="s">
        <v>607</v>
      </c>
      <c r="B416" t="s">
        <v>608</v>
      </c>
      <c r="C416">
        <v>50.1</v>
      </c>
      <c r="D416">
        <v>50.1</v>
      </c>
      <c r="E416" s="2">
        <v>0.79</v>
      </c>
      <c r="F416">
        <v>1E-3</v>
      </c>
      <c r="G416">
        <v>25.37</v>
      </c>
      <c r="H416">
        <v>268</v>
      </c>
      <c r="I416" t="str">
        <f>HYPERLINK("https://www.ncbi.nlm.nih.gov/protein/YP_009603175.1?report=genbank&amp;log$=prottop&amp;blast_rank=475&amp;RID=4D6Y7DU4013","YP_009603175.1")</f>
        <v>YP_009603175.1</v>
      </c>
    </row>
    <row r="417" spans="1:9" x14ac:dyDescent="0.2">
      <c r="A417" t="s">
        <v>368</v>
      </c>
      <c r="B417" t="s">
        <v>139</v>
      </c>
      <c r="C417">
        <v>50.4</v>
      </c>
      <c r="D417">
        <v>50.4</v>
      </c>
      <c r="E417" s="2">
        <v>0.76</v>
      </c>
      <c r="F417">
        <v>1E-3</v>
      </c>
      <c r="G417">
        <v>25.24</v>
      </c>
      <c r="H417">
        <v>254</v>
      </c>
      <c r="I417" t="str">
        <f>HYPERLINK("https://www.ncbi.nlm.nih.gov/protein/UWH95359.1?report=genbank&amp;log$=prottop&amp;blast_rank=461&amp;RID=4D6Y7DU4013","UWH95359.1")</f>
        <v>UWH95359.1</v>
      </c>
    </row>
    <row r="418" spans="1:9" x14ac:dyDescent="0.2">
      <c r="A418" t="s">
        <v>138</v>
      </c>
      <c r="B418" t="s">
        <v>139</v>
      </c>
      <c r="C418">
        <v>50.4</v>
      </c>
      <c r="D418">
        <v>50.4</v>
      </c>
      <c r="E418" s="2">
        <v>0.76</v>
      </c>
      <c r="F418">
        <v>1E-3</v>
      </c>
      <c r="G418">
        <v>25.24</v>
      </c>
      <c r="H418">
        <v>254</v>
      </c>
      <c r="I418" t="str">
        <f>HYPERLINK("https://www.ncbi.nlm.nih.gov/protein/UVM89010.1?report=genbank&amp;log$=prottop&amp;blast_rank=467&amp;RID=4D6Y7DU4013","UVM89010.1")</f>
        <v>UVM89010.1</v>
      </c>
    </row>
    <row r="419" spans="1:9" x14ac:dyDescent="0.2">
      <c r="A419" t="s">
        <v>609</v>
      </c>
      <c r="B419" t="s">
        <v>489</v>
      </c>
      <c r="C419">
        <v>50.4</v>
      </c>
      <c r="D419">
        <v>50.4</v>
      </c>
      <c r="E419" s="2">
        <v>0.67</v>
      </c>
      <c r="F419">
        <v>1E-3</v>
      </c>
      <c r="G419">
        <v>24.56</v>
      </c>
      <c r="H419">
        <v>231</v>
      </c>
      <c r="I419" t="str">
        <f>HYPERLINK("https://www.ncbi.nlm.nih.gov/protein/KAG1445844.1?report=genbank&amp;log$=prottop&amp;blast_rank=458&amp;RID=4D6Y7DU4013","KAG1445844.1")</f>
        <v>KAG1445844.1</v>
      </c>
    </row>
    <row r="420" spans="1:9" x14ac:dyDescent="0.2">
      <c r="A420" t="s">
        <v>442</v>
      </c>
      <c r="B420" t="s">
        <v>443</v>
      </c>
      <c r="C420">
        <v>50.1</v>
      </c>
      <c r="D420">
        <v>50.1</v>
      </c>
      <c r="E420" s="2">
        <v>0.67</v>
      </c>
      <c r="F420">
        <v>1E-3</v>
      </c>
      <c r="G420">
        <v>24.56</v>
      </c>
      <c r="H420">
        <v>228</v>
      </c>
      <c r="I420" t="str">
        <f>HYPERLINK("https://www.ncbi.nlm.nih.gov/protein/MCL4160044.1?report=genbank&amp;log$=prottop&amp;blast_rank=473&amp;RID=4D6Y7DU4013","MCL4160044.1")</f>
        <v>MCL4160044.1</v>
      </c>
    </row>
    <row r="421" spans="1:9" x14ac:dyDescent="0.2">
      <c r="A421" t="s">
        <v>610</v>
      </c>
      <c r="B421" t="s">
        <v>611</v>
      </c>
      <c r="C421">
        <v>50.4</v>
      </c>
      <c r="D421">
        <v>50.4</v>
      </c>
      <c r="E421" s="2">
        <v>0.82</v>
      </c>
      <c r="F421">
        <v>1E-3</v>
      </c>
      <c r="G421">
        <v>24.31</v>
      </c>
      <c r="H421">
        <v>238</v>
      </c>
      <c r="I421" t="str">
        <f>HYPERLINK("https://www.ncbi.nlm.nih.gov/protein/QHR76504.1?report=genbank&amp;log$=prottop&amp;blast_rank=455&amp;RID=4D6Y7DU4013","QHR76504.1")</f>
        <v>QHR76504.1</v>
      </c>
    </row>
    <row r="422" spans="1:9" x14ac:dyDescent="0.2">
      <c r="A422" t="s">
        <v>612</v>
      </c>
      <c r="B422" t="s">
        <v>613</v>
      </c>
      <c r="C422">
        <v>50.1</v>
      </c>
      <c r="D422">
        <v>50.1</v>
      </c>
      <c r="E422" s="2">
        <v>0.82</v>
      </c>
      <c r="F422">
        <v>1E-3</v>
      </c>
      <c r="G422">
        <v>23.96</v>
      </c>
      <c r="H422">
        <v>232</v>
      </c>
      <c r="I422" t="str">
        <f>HYPERLINK("https://www.ncbi.nlm.nih.gov/protein/YP_009205737.1?report=genbank&amp;log$=prottop&amp;blast_rank=472&amp;RID=4D6Y7DU4013","YP_009205737.1")</f>
        <v>YP_009205737.1</v>
      </c>
    </row>
    <row r="423" spans="1:9" x14ac:dyDescent="0.2">
      <c r="A423" t="s">
        <v>614</v>
      </c>
      <c r="B423" t="s">
        <v>615</v>
      </c>
      <c r="C423">
        <v>50.4</v>
      </c>
      <c r="D423">
        <v>50.4</v>
      </c>
      <c r="E423" s="2">
        <v>0.79</v>
      </c>
      <c r="F423">
        <v>1E-3</v>
      </c>
      <c r="G423">
        <v>23.79</v>
      </c>
      <c r="H423">
        <v>279</v>
      </c>
      <c r="I423" t="str">
        <f>HYPERLINK("https://www.ncbi.nlm.nih.gov/protein/QBQ57223.1?report=genbank&amp;log$=prottop&amp;blast_rank=469&amp;RID=4D6Y7DU4013","QBQ57223.1")</f>
        <v>QBQ57223.1</v>
      </c>
    </row>
    <row r="424" spans="1:9" x14ac:dyDescent="0.2">
      <c r="A424" t="s">
        <v>616</v>
      </c>
      <c r="B424" t="s">
        <v>617</v>
      </c>
      <c r="C424">
        <v>50.8</v>
      </c>
      <c r="D424">
        <v>50.8</v>
      </c>
      <c r="E424" s="2">
        <v>0.81</v>
      </c>
      <c r="F424">
        <v>1E-3</v>
      </c>
      <c r="G424">
        <v>23.58</v>
      </c>
      <c r="H424">
        <v>300</v>
      </c>
      <c r="I424" t="str">
        <f>HYPERLINK("https://www.ncbi.nlm.nih.gov/protein/ASR79082.1?report=genbank&amp;log$=prottop&amp;blast_rank=457&amp;RID=4D6Y7DU4013","ASR79082.1")</f>
        <v>ASR79082.1</v>
      </c>
    </row>
    <row r="425" spans="1:9" x14ac:dyDescent="0.2">
      <c r="A425" t="s">
        <v>618</v>
      </c>
      <c r="B425" t="s">
        <v>619</v>
      </c>
      <c r="C425">
        <v>50.8</v>
      </c>
      <c r="D425">
        <v>50.8</v>
      </c>
      <c r="E425" s="2">
        <v>0.81</v>
      </c>
      <c r="F425">
        <v>1E-3</v>
      </c>
      <c r="G425">
        <v>23.14</v>
      </c>
      <c r="H425">
        <v>300</v>
      </c>
      <c r="I425" t="str">
        <f>HYPERLINK("https://www.ncbi.nlm.nih.gov/protein/YP_009036129.1?report=genbank&amp;log$=prottop&amp;blast_rank=453&amp;RID=4D6Y7DU4013","YP_009036129.1")</f>
        <v>YP_009036129.1</v>
      </c>
    </row>
    <row r="426" spans="1:9" x14ac:dyDescent="0.2">
      <c r="A426" t="s">
        <v>620</v>
      </c>
      <c r="B426" t="s">
        <v>621</v>
      </c>
      <c r="C426">
        <v>50.8</v>
      </c>
      <c r="D426">
        <v>50.8</v>
      </c>
      <c r="E426" s="2">
        <v>0.81</v>
      </c>
      <c r="F426">
        <v>1E-3</v>
      </c>
      <c r="G426">
        <v>23.14</v>
      </c>
      <c r="H426">
        <v>300</v>
      </c>
      <c r="I426" t="str">
        <f>HYPERLINK("https://www.ncbi.nlm.nih.gov/protein/YP_009212005.1?report=genbank&amp;log$=prottop&amp;blast_rank=456&amp;RID=4D6Y7DU4013","YP_009212005.1")</f>
        <v>YP_009212005.1</v>
      </c>
    </row>
    <row r="427" spans="1:9" x14ac:dyDescent="0.2">
      <c r="A427" t="s">
        <v>442</v>
      </c>
      <c r="B427" t="s">
        <v>443</v>
      </c>
      <c r="C427">
        <v>50.1</v>
      </c>
      <c r="D427">
        <v>50.1</v>
      </c>
      <c r="E427" s="2">
        <v>0.69</v>
      </c>
      <c r="F427">
        <v>1E-3</v>
      </c>
      <c r="G427">
        <v>22.86</v>
      </c>
      <c r="H427">
        <v>230</v>
      </c>
      <c r="I427" t="str">
        <f>HYPERLINK("https://www.ncbi.nlm.nih.gov/protein/MCL4113519.1?report=genbank&amp;log$=prottop&amp;blast_rank=470&amp;RID=4D6Y7DU4013","MCL4113519.1")</f>
        <v>MCL4113519.1</v>
      </c>
    </row>
    <row r="428" spans="1:9" x14ac:dyDescent="0.2">
      <c r="A428" t="s">
        <v>377</v>
      </c>
      <c r="B428" t="s">
        <v>139</v>
      </c>
      <c r="C428">
        <v>50.1</v>
      </c>
      <c r="D428">
        <v>50.1</v>
      </c>
      <c r="E428" s="2">
        <v>0.51</v>
      </c>
      <c r="F428">
        <v>2E-3</v>
      </c>
      <c r="G428">
        <v>31.3</v>
      </c>
      <c r="H428">
        <v>274</v>
      </c>
      <c r="I428" t="str">
        <f>HYPERLINK("https://www.ncbi.nlm.nih.gov/protein/DAE98491.1?report=genbank&amp;log$=prottop&amp;blast_rank=483&amp;RID=4D6Y7DU4013","DAE98491.1")</f>
        <v>DAE98491.1</v>
      </c>
    </row>
    <row r="429" spans="1:9" x14ac:dyDescent="0.2">
      <c r="A429" t="s">
        <v>622</v>
      </c>
      <c r="B429" t="s">
        <v>493</v>
      </c>
      <c r="C429">
        <v>50.1</v>
      </c>
      <c r="D429">
        <v>50.1</v>
      </c>
      <c r="E429" s="2">
        <v>0.78</v>
      </c>
      <c r="F429">
        <v>2E-3</v>
      </c>
      <c r="G429">
        <v>29.59</v>
      </c>
      <c r="H429">
        <v>262</v>
      </c>
      <c r="I429" t="str">
        <f>HYPERLINK("https://www.ncbi.nlm.nih.gov/protein/MBE6997410.1?report=genbank&amp;log$=prottop&amp;blast_rank=479&amp;RID=4D6Y7DU4013","MBE6997410.1")</f>
        <v>MBE6997410.1</v>
      </c>
    </row>
    <row r="430" spans="1:9" x14ac:dyDescent="0.2">
      <c r="A430" t="s">
        <v>77</v>
      </c>
      <c r="B430" t="s">
        <v>78</v>
      </c>
      <c r="C430">
        <v>50.1</v>
      </c>
      <c r="D430">
        <v>50.1</v>
      </c>
      <c r="E430" s="2">
        <v>0.48</v>
      </c>
      <c r="F430">
        <v>2E-3</v>
      </c>
      <c r="G430">
        <v>28.46</v>
      </c>
      <c r="H430">
        <v>276</v>
      </c>
      <c r="I430" t="str">
        <f>HYPERLINK("https://www.ncbi.nlm.nih.gov/protein/DAK11889.1?report=genbank&amp;log$=prottop&amp;blast_rank=482&amp;RID=4D6Y7DU4013","DAK11889.1")</f>
        <v>DAK11889.1</v>
      </c>
    </row>
    <row r="431" spans="1:9" x14ac:dyDescent="0.2">
      <c r="A431" t="s">
        <v>77</v>
      </c>
      <c r="B431" t="s">
        <v>78</v>
      </c>
      <c r="C431">
        <v>49.7</v>
      </c>
      <c r="D431">
        <v>49.7</v>
      </c>
      <c r="E431" s="2">
        <v>0.76</v>
      </c>
      <c r="F431">
        <v>2E-3</v>
      </c>
      <c r="G431">
        <v>25.71</v>
      </c>
      <c r="H431">
        <v>254</v>
      </c>
      <c r="I431" t="str">
        <f>HYPERLINK("https://www.ncbi.nlm.nih.gov/protein/DAX59506.1?report=genbank&amp;log$=prottop&amp;blast_rank=496&amp;RID=4D6Y7DU4013","DAX59506.1")</f>
        <v>DAX59506.1</v>
      </c>
    </row>
    <row r="432" spans="1:9" x14ac:dyDescent="0.2">
      <c r="A432" t="s">
        <v>623</v>
      </c>
      <c r="B432" t="s">
        <v>624</v>
      </c>
      <c r="C432">
        <v>49.7</v>
      </c>
      <c r="D432">
        <v>49.7</v>
      </c>
      <c r="E432" s="2">
        <v>0.81</v>
      </c>
      <c r="F432">
        <v>2E-3</v>
      </c>
      <c r="G432">
        <v>25.7</v>
      </c>
      <c r="H432">
        <v>264</v>
      </c>
      <c r="I432" t="str">
        <f>HYPERLINK("https://www.ncbi.nlm.nih.gov/protein/KAG4080902.1?report=genbank&amp;log$=prottop&amp;blast_rank=498&amp;RID=4D6Y7DU4013","KAG4080902.1")</f>
        <v>KAG4080902.1</v>
      </c>
    </row>
    <row r="433" spans="1:9" x14ac:dyDescent="0.2">
      <c r="A433" t="s">
        <v>625</v>
      </c>
      <c r="B433" t="s">
        <v>626</v>
      </c>
      <c r="C433">
        <v>50.1</v>
      </c>
      <c r="D433">
        <v>50.1</v>
      </c>
      <c r="E433" s="2">
        <v>0.79</v>
      </c>
      <c r="F433">
        <v>2E-3</v>
      </c>
      <c r="G433">
        <v>25.37</v>
      </c>
      <c r="H433">
        <v>268</v>
      </c>
      <c r="I433" t="str">
        <f>HYPERLINK("https://www.ncbi.nlm.nih.gov/protein/YP_010666564.1?report=genbank&amp;log$=prottop&amp;blast_rank=487&amp;RID=4D6Y7DU4013","YP_010666564.1")</f>
        <v>YP_010666564.1</v>
      </c>
    </row>
    <row r="434" spans="1:9" x14ac:dyDescent="0.2">
      <c r="A434" t="s">
        <v>368</v>
      </c>
      <c r="B434" t="s">
        <v>139</v>
      </c>
      <c r="C434">
        <v>50.1</v>
      </c>
      <c r="D434">
        <v>50.1</v>
      </c>
      <c r="E434" s="2">
        <v>0.76</v>
      </c>
      <c r="F434">
        <v>2E-3</v>
      </c>
      <c r="G434">
        <v>25.24</v>
      </c>
      <c r="H434">
        <v>254</v>
      </c>
      <c r="I434" t="str">
        <f>HYPERLINK("https://www.ncbi.nlm.nih.gov/protein/UVX69067.1?report=genbank&amp;log$=prottop&amp;blast_rank=477&amp;RID=4D6Y7DU4013","UVX69067.1")</f>
        <v>UVX69067.1</v>
      </c>
    </row>
    <row r="435" spans="1:9" x14ac:dyDescent="0.2">
      <c r="A435" t="s">
        <v>368</v>
      </c>
      <c r="B435" t="s">
        <v>139</v>
      </c>
      <c r="C435">
        <v>50.1</v>
      </c>
      <c r="D435">
        <v>50.1</v>
      </c>
      <c r="E435" s="2">
        <v>0.76</v>
      </c>
      <c r="F435">
        <v>2E-3</v>
      </c>
      <c r="G435">
        <v>25.24</v>
      </c>
      <c r="H435">
        <v>254</v>
      </c>
      <c r="I435" t="str">
        <f>HYPERLINK("https://www.ncbi.nlm.nih.gov/protein/UWG20013.1?report=genbank&amp;log$=prottop&amp;blast_rank=480&amp;RID=4D6Y7DU4013","UWG20013.1")</f>
        <v>UWG20013.1</v>
      </c>
    </row>
    <row r="436" spans="1:9" x14ac:dyDescent="0.2">
      <c r="A436" t="s">
        <v>368</v>
      </c>
      <c r="B436" t="s">
        <v>139</v>
      </c>
      <c r="C436">
        <v>49.7</v>
      </c>
      <c r="D436">
        <v>49.7</v>
      </c>
      <c r="E436" s="2">
        <v>0.76</v>
      </c>
      <c r="F436">
        <v>2E-3</v>
      </c>
      <c r="G436">
        <v>25.24</v>
      </c>
      <c r="H436">
        <v>254</v>
      </c>
      <c r="I436" t="str">
        <f>HYPERLINK("https://www.ncbi.nlm.nih.gov/protein/UVX73814.1?report=genbank&amp;log$=prottop&amp;blast_rank=491&amp;RID=4D6Y7DU4013","UVX73814.1")</f>
        <v>UVX73814.1</v>
      </c>
    </row>
    <row r="437" spans="1:9" x14ac:dyDescent="0.2">
      <c r="A437" t="s">
        <v>368</v>
      </c>
      <c r="B437" t="s">
        <v>139</v>
      </c>
      <c r="C437">
        <v>49.7</v>
      </c>
      <c r="D437">
        <v>49.7</v>
      </c>
      <c r="E437" s="2">
        <v>0.76</v>
      </c>
      <c r="F437">
        <v>2E-3</v>
      </c>
      <c r="G437">
        <v>25.24</v>
      </c>
      <c r="H437">
        <v>254</v>
      </c>
      <c r="I437" t="str">
        <f>HYPERLINK("https://www.ncbi.nlm.nih.gov/protein/UWG05086.1?report=genbank&amp;log$=prottop&amp;blast_rank=492&amp;RID=4D6Y7DU4013","UWG05086.1")</f>
        <v>UWG05086.1</v>
      </c>
    </row>
    <row r="438" spans="1:9" x14ac:dyDescent="0.2">
      <c r="A438" t="s">
        <v>627</v>
      </c>
      <c r="B438" t="s">
        <v>628</v>
      </c>
      <c r="C438">
        <v>50.1</v>
      </c>
      <c r="D438">
        <v>50.1</v>
      </c>
      <c r="E438" s="2">
        <v>0.8</v>
      </c>
      <c r="F438">
        <v>2E-3</v>
      </c>
      <c r="G438">
        <v>25.12</v>
      </c>
      <c r="H438">
        <v>250</v>
      </c>
      <c r="I438" t="str">
        <f>HYPERLINK("https://www.ncbi.nlm.nih.gov/protein/XP_017304746.2?report=genbank&amp;log$=prottop&amp;blast_rank=484&amp;RID=4D6Y7DU4013","XP_017304746.2")</f>
        <v>XP_017304746.2</v>
      </c>
    </row>
    <row r="439" spans="1:9" x14ac:dyDescent="0.2">
      <c r="A439" t="s">
        <v>629</v>
      </c>
      <c r="B439" t="s">
        <v>628</v>
      </c>
      <c r="C439">
        <v>50.1</v>
      </c>
      <c r="D439">
        <v>50.1</v>
      </c>
      <c r="E439" s="2">
        <v>0.8</v>
      </c>
      <c r="F439">
        <v>2E-3</v>
      </c>
      <c r="G439">
        <v>25.12</v>
      </c>
      <c r="H439">
        <v>264</v>
      </c>
      <c r="I439" t="str">
        <f>HYPERLINK("https://www.ncbi.nlm.nih.gov/protein/XP_026683132.1?report=genbank&amp;log$=prottop&amp;blast_rank=485&amp;RID=4D6Y7DU4013","XP_026683132.1")</f>
        <v>XP_026683132.1</v>
      </c>
    </row>
    <row r="440" spans="1:9" x14ac:dyDescent="0.2">
      <c r="A440" t="s">
        <v>630</v>
      </c>
      <c r="B440" t="s">
        <v>631</v>
      </c>
      <c r="C440">
        <v>49.7</v>
      </c>
      <c r="D440">
        <v>49.7</v>
      </c>
      <c r="E440" s="2">
        <v>0.86</v>
      </c>
      <c r="F440">
        <v>2E-3</v>
      </c>
      <c r="G440">
        <v>25.11</v>
      </c>
      <c r="H440">
        <v>268</v>
      </c>
      <c r="I440" t="str">
        <f>HYPERLINK("https://www.ncbi.nlm.nih.gov/protein/YP_010666274.1?report=genbank&amp;log$=prottop&amp;blast_rank=495&amp;RID=4D6Y7DU4013","YP_010666274.1")</f>
        <v>YP_010666274.1</v>
      </c>
    </row>
    <row r="441" spans="1:9" x14ac:dyDescent="0.2">
      <c r="A441" t="s">
        <v>632</v>
      </c>
      <c r="B441" t="s">
        <v>633</v>
      </c>
      <c r="C441">
        <v>50.4</v>
      </c>
      <c r="D441">
        <v>50.4</v>
      </c>
      <c r="E441" s="2">
        <v>0.82</v>
      </c>
      <c r="F441">
        <v>2E-3</v>
      </c>
      <c r="G441">
        <v>24.57</v>
      </c>
      <c r="H441">
        <v>294</v>
      </c>
      <c r="I441" t="str">
        <f>HYPERLINK("https://www.ncbi.nlm.nih.gov/protein/YP_009035245.1?report=genbank&amp;log$=prottop&amp;blast_rank=478&amp;RID=4D6Y7DU4013","YP_009035245.1")</f>
        <v>YP_009035245.1</v>
      </c>
    </row>
    <row r="442" spans="1:9" x14ac:dyDescent="0.2">
      <c r="A442" t="s">
        <v>634</v>
      </c>
      <c r="B442" t="s">
        <v>635</v>
      </c>
      <c r="C442">
        <v>49.7</v>
      </c>
      <c r="D442">
        <v>49.7</v>
      </c>
      <c r="E442" s="2">
        <v>0.59</v>
      </c>
      <c r="F442">
        <v>2E-3</v>
      </c>
      <c r="G442">
        <v>24.5</v>
      </c>
      <c r="H442">
        <v>229</v>
      </c>
      <c r="I442" t="str">
        <f>HYPERLINK("https://www.ncbi.nlm.nih.gov/protein/YP_010650294.1?report=genbank&amp;log$=prottop&amp;blast_rank=489&amp;RID=4D6Y7DU4013","YP_010650294.1")</f>
        <v>YP_010650294.1</v>
      </c>
    </row>
    <row r="443" spans="1:9" x14ac:dyDescent="0.2">
      <c r="A443" t="s">
        <v>636</v>
      </c>
      <c r="B443" t="s">
        <v>637</v>
      </c>
      <c r="C443">
        <v>50.1</v>
      </c>
      <c r="D443">
        <v>50.1</v>
      </c>
      <c r="E443" s="2">
        <v>0.82</v>
      </c>
      <c r="F443">
        <v>2E-3</v>
      </c>
      <c r="G443">
        <v>24.14</v>
      </c>
      <c r="H443">
        <v>294</v>
      </c>
      <c r="I443" t="str">
        <f>HYPERLINK("https://www.ncbi.nlm.nih.gov/protein/YP_009035572.1?report=genbank&amp;log$=prottop&amp;blast_rank=488&amp;RID=4D6Y7DU4013","YP_009035572.1")</f>
        <v>YP_009035572.1</v>
      </c>
    </row>
    <row r="444" spans="1:9" x14ac:dyDescent="0.2">
      <c r="A444" t="s">
        <v>638</v>
      </c>
      <c r="B444" t="s">
        <v>639</v>
      </c>
      <c r="C444">
        <v>49.7</v>
      </c>
      <c r="D444">
        <v>49.7</v>
      </c>
      <c r="E444" s="2">
        <v>0.82</v>
      </c>
      <c r="F444">
        <v>2E-3</v>
      </c>
      <c r="G444">
        <v>24.14</v>
      </c>
      <c r="H444">
        <v>294</v>
      </c>
      <c r="I444" t="str">
        <f>HYPERLINK("https://www.ncbi.nlm.nih.gov/protein/AZF89152.1?report=genbank&amp;log$=prottop&amp;blast_rank=494&amp;RID=4D6Y7DU4013","AZF89152.1")</f>
        <v>AZF89152.1</v>
      </c>
    </row>
    <row r="445" spans="1:9" x14ac:dyDescent="0.2">
      <c r="A445" t="s">
        <v>640</v>
      </c>
      <c r="B445" t="s">
        <v>641</v>
      </c>
      <c r="C445">
        <v>49.7</v>
      </c>
      <c r="D445">
        <v>49.7</v>
      </c>
      <c r="E445" s="2">
        <v>0.82</v>
      </c>
      <c r="F445">
        <v>2E-3</v>
      </c>
      <c r="G445">
        <v>24.14</v>
      </c>
      <c r="H445">
        <v>294</v>
      </c>
      <c r="I445" t="str">
        <f>HYPERLINK("https://www.ncbi.nlm.nih.gov/protein/ASR79729.1?report=genbank&amp;log$=prottop&amp;blast_rank=497&amp;RID=4D6Y7DU4013","ASR79729.1")</f>
        <v>ASR79729.1</v>
      </c>
    </row>
    <row r="446" spans="1:9" x14ac:dyDescent="0.2">
      <c r="A446" t="s">
        <v>642</v>
      </c>
      <c r="B446" t="s">
        <v>643</v>
      </c>
      <c r="C446">
        <v>49.3</v>
      </c>
      <c r="D446">
        <v>49.3</v>
      </c>
      <c r="E446" s="2">
        <v>0.62</v>
      </c>
      <c r="F446">
        <v>2E-3</v>
      </c>
      <c r="G446">
        <v>23.9</v>
      </c>
      <c r="H446">
        <v>230</v>
      </c>
      <c r="I446" t="str">
        <f>HYPERLINK("https://www.ncbi.nlm.nih.gov/protein/YP_010650008.1?report=genbank&amp;log$=prottop&amp;blast_rank=493&amp;RID=4D6Y7DU4013","YP_010650008.1")</f>
        <v>YP_010650008.1</v>
      </c>
    </row>
    <row r="447" spans="1:9" x14ac:dyDescent="0.2">
      <c r="A447" t="s">
        <v>644</v>
      </c>
      <c r="B447" t="s">
        <v>645</v>
      </c>
      <c r="C447">
        <v>50.1</v>
      </c>
      <c r="D447">
        <v>50.1</v>
      </c>
      <c r="E447" s="2">
        <v>0.79</v>
      </c>
      <c r="F447">
        <v>2E-3</v>
      </c>
      <c r="G447">
        <v>23.83</v>
      </c>
      <c r="H447">
        <v>277</v>
      </c>
      <c r="I447" t="str">
        <f>HYPERLINK("https://www.ncbi.nlm.nih.gov/protein/URC15309.1?report=genbank&amp;log$=prottop&amp;blast_rank=481&amp;RID=4D6Y7DU4013","URC15309.1")</f>
        <v>URC15309.1</v>
      </c>
    </row>
    <row r="448" spans="1:9" x14ac:dyDescent="0.2">
      <c r="A448" t="s">
        <v>646</v>
      </c>
      <c r="B448" t="s">
        <v>647</v>
      </c>
      <c r="C448">
        <v>50.1</v>
      </c>
      <c r="D448">
        <v>50.1</v>
      </c>
      <c r="E448" s="2">
        <v>0.81</v>
      </c>
      <c r="F448">
        <v>2E-3</v>
      </c>
      <c r="G448">
        <v>23.58</v>
      </c>
      <c r="H448">
        <v>300</v>
      </c>
      <c r="I448" t="str">
        <f>HYPERLINK("https://www.ncbi.nlm.nih.gov/protein/AOZ62309.1?report=genbank&amp;log$=prottop&amp;blast_rank=486&amp;RID=4D6Y7DU4013","AOZ62309.1")</f>
        <v>AOZ62309.1</v>
      </c>
    </row>
    <row r="449" spans="1:9" x14ac:dyDescent="0.2">
      <c r="A449" t="s">
        <v>648</v>
      </c>
      <c r="B449" t="s">
        <v>649</v>
      </c>
      <c r="C449">
        <v>50.1</v>
      </c>
      <c r="D449">
        <v>50.1</v>
      </c>
      <c r="E449" s="2">
        <v>0.83</v>
      </c>
      <c r="F449">
        <v>2E-3</v>
      </c>
      <c r="G449">
        <v>23.31</v>
      </c>
      <c r="H449">
        <v>294</v>
      </c>
      <c r="I449" t="str">
        <f>HYPERLINK("https://www.ncbi.nlm.nih.gov/protein/QQO41438.1?report=genbank&amp;log$=prottop&amp;blast_rank=490&amp;RID=4D6Y7DU4013","QQO41438.1")</f>
        <v>QQO41438.1</v>
      </c>
    </row>
    <row r="450" spans="1:9" x14ac:dyDescent="0.2">
      <c r="A450" t="s">
        <v>650</v>
      </c>
      <c r="B450" t="s">
        <v>651</v>
      </c>
      <c r="C450">
        <v>49.3</v>
      </c>
      <c r="D450">
        <v>49.3</v>
      </c>
      <c r="E450" s="2">
        <v>0.41</v>
      </c>
      <c r="F450">
        <v>3.0000000000000001E-3</v>
      </c>
      <c r="G450">
        <v>32.04</v>
      </c>
      <c r="H450">
        <v>280</v>
      </c>
      <c r="I450" t="str">
        <f>HYPERLINK("https://www.ncbi.nlm.nih.gov/protein/YP_010648655.1?report=genbank&amp;log$=prottop&amp;blast_rank=509&amp;RID=4D6Y7DU4013","YP_010648655.1")</f>
        <v>YP_010648655.1</v>
      </c>
    </row>
    <row r="451" spans="1:9" x14ac:dyDescent="0.2">
      <c r="A451" t="s">
        <v>652</v>
      </c>
      <c r="B451" t="s">
        <v>653</v>
      </c>
      <c r="C451">
        <v>49.3</v>
      </c>
      <c r="D451">
        <v>49.3</v>
      </c>
      <c r="E451" s="2">
        <v>0.67</v>
      </c>
      <c r="F451">
        <v>3.0000000000000001E-3</v>
      </c>
      <c r="G451">
        <v>25.58</v>
      </c>
      <c r="H451">
        <v>264</v>
      </c>
      <c r="I451" t="str">
        <f>HYPERLINK("https://www.ncbi.nlm.nih.gov/protein/CAF3357569.1?report=genbank&amp;log$=prottop&amp;blast_rank=500&amp;RID=4D6Y7DU4013","CAF3357569.1")</f>
        <v>CAF3357569.1</v>
      </c>
    </row>
    <row r="452" spans="1:9" x14ac:dyDescent="0.2">
      <c r="A452" t="s">
        <v>654</v>
      </c>
      <c r="B452" t="s">
        <v>655</v>
      </c>
      <c r="C452">
        <v>49.3</v>
      </c>
      <c r="D452">
        <v>49.3</v>
      </c>
      <c r="E452" s="2">
        <v>0.59</v>
      </c>
      <c r="F452">
        <v>3.0000000000000001E-3</v>
      </c>
      <c r="G452">
        <v>25.17</v>
      </c>
      <c r="H452">
        <v>232</v>
      </c>
      <c r="I452" t="str">
        <f>HYPERLINK("https://www.ncbi.nlm.nih.gov/protein/YP_007004135.1?report=genbank&amp;log$=prottop&amp;blast_rank=501&amp;RID=4D6Y7DU4013","YP_007004135.1")</f>
        <v>YP_007004135.1</v>
      </c>
    </row>
    <row r="453" spans="1:9" x14ac:dyDescent="0.2">
      <c r="A453" t="s">
        <v>656</v>
      </c>
      <c r="B453" t="s">
        <v>657</v>
      </c>
      <c r="C453">
        <v>48.9</v>
      </c>
      <c r="D453">
        <v>48.9</v>
      </c>
      <c r="E453" s="2">
        <v>0.59</v>
      </c>
      <c r="F453">
        <v>3.0000000000000001E-3</v>
      </c>
      <c r="G453">
        <v>25.17</v>
      </c>
      <c r="H453">
        <v>232</v>
      </c>
      <c r="I453" t="str">
        <f>HYPERLINK("https://www.ncbi.nlm.nih.gov/protein/QXV72403.1?report=genbank&amp;log$=prottop&amp;blast_rank=502&amp;RID=4D6Y7DU4013","QXV72403.1")</f>
        <v>QXV72403.1</v>
      </c>
    </row>
    <row r="454" spans="1:9" x14ac:dyDescent="0.2">
      <c r="A454" t="s">
        <v>658</v>
      </c>
      <c r="B454" t="s">
        <v>659</v>
      </c>
      <c r="C454">
        <v>48.9</v>
      </c>
      <c r="D454">
        <v>48.9</v>
      </c>
      <c r="E454" s="2">
        <v>0.59</v>
      </c>
      <c r="F454">
        <v>3.0000000000000001E-3</v>
      </c>
      <c r="G454">
        <v>25.17</v>
      </c>
      <c r="H454">
        <v>232</v>
      </c>
      <c r="I454" t="str">
        <f>HYPERLINK("https://www.ncbi.nlm.nih.gov/protein/YP_010100430.1?report=genbank&amp;log$=prottop&amp;blast_rank=504&amp;RID=4D6Y7DU4013","YP_010100430.1")</f>
        <v>YP_010100430.1</v>
      </c>
    </row>
    <row r="455" spans="1:9" x14ac:dyDescent="0.2">
      <c r="A455" t="s">
        <v>660</v>
      </c>
      <c r="B455" t="s">
        <v>661</v>
      </c>
      <c r="C455">
        <v>48.9</v>
      </c>
      <c r="D455">
        <v>48.9</v>
      </c>
      <c r="E455" s="2">
        <v>0.59</v>
      </c>
      <c r="F455">
        <v>3.0000000000000001E-3</v>
      </c>
      <c r="G455">
        <v>25.17</v>
      </c>
      <c r="H455">
        <v>232</v>
      </c>
      <c r="I455" t="str">
        <f>HYPERLINK("https://www.ncbi.nlm.nih.gov/protein/YP_009202773.1?report=genbank&amp;log$=prottop&amp;blast_rank=506&amp;RID=4D6Y7DU4013","YP_009202773.1")</f>
        <v>YP_009202773.1</v>
      </c>
    </row>
    <row r="456" spans="1:9" x14ac:dyDescent="0.2">
      <c r="A456" t="s">
        <v>662</v>
      </c>
      <c r="B456" t="s">
        <v>663</v>
      </c>
      <c r="C456">
        <v>48.9</v>
      </c>
      <c r="D456">
        <v>48.9</v>
      </c>
      <c r="E456" s="2">
        <v>0.59</v>
      </c>
      <c r="F456">
        <v>3.0000000000000001E-3</v>
      </c>
      <c r="G456">
        <v>25.17</v>
      </c>
      <c r="H456">
        <v>232</v>
      </c>
      <c r="I456" t="str">
        <f>HYPERLINK("https://www.ncbi.nlm.nih.gov/protein/QJA42575.1?report=genbank&amp;log$=prottop&amp;blast_rank=508&amp;RID=4D6Y7DU4013","QJA42575.1")</f>
        <v>QJA42575.1</v>
      </c>
    </row>
    <row r="457" spans="1:9" x14ac:dyDescent="0.2">
      <c r="A457" t="s">
        <v>664</v>
      </c>
      <c r="B457" t="s">
        <v>665</v>
      </c>
      <c r="C457">
        <v>49.3</v>
      </c>
      <c r="D457">
        <v>49.3</v>
      </c>
      <c r="E457" s="2">
        <v>0.88</v>
      </c>
      <c r="F457">
        <v>3.0000000000000001E-3</v>
      </c>
      <c r="G457">
        <v>24.9</v>
      </c>
      <c r="H457">
        <v>293</v>
      </c>
      <c r="I457" t="str">
        <f>HYPERLINK("https://www.ncbi.nlm.nih.gov/protein/UMO76897.1?report=genbank&amp;log$=prottop&amp;blast_rank=507&amp;RID=4D6Y7DU4013","UMO76897.1")</f>
        <v>UMO76897.1</v>
      </c>
    </row>
    <row r="458" spans="1:9" x14ac:dyDescent="0.2">
      <c r="A458" t="s">
        <v>666</v>
      </c>
      <c r="B458" t="s">
        <v>667</v>
      </c>
      <c r="C458">
        <v>48.9</v>
      </c>
      <c r="D458">
        <v>48.9</v>
      </c>
      <c r="E458" s="2">
        <v>0.82</v>
      </c>
      <c r="F458">
        <v>3.0000000000000001E-3</v>
      </c>
      <c r="G458">
        <v>24.77</v>
      </c>
      <c r="H458">
        <v>237</v>
      </c>
      <c r="I458" t="str">
        <f>HYPERLINK("https://www.ncbi.nlm.nih.gov/protein/QEG12708.1?report=genbank&amp;log$=prottop&amp;blast_rank=505&amp;RID=4D6Y7DU4013","QEG12708.1")</f>
        <v>QEG12708.1</v>
      </c>
    </row>
    <row r="459" spans="1:9" x14ac:dyDescent="0.2">
      <c r="A459" t="s">
        <v>368</v>
      </c>
      <c r="B459" t="s">
        <v>139</v>
      </c>
      <c r="C459">
        <v>49.3</v>
      </c>
      <c r="D459">
        <v>49.3</v>
      </c>
      <c r="E459" s="2">
        <v>0.76</v>
      </c>
      <c r="F459">
        <v>3.0000000000000001E-3</v>
      </c>
      <c r="G459">
        <v>24.76</v>
      </c>
      <c r="H459">
        <v>254</v>
      </c>
      <c r="I459" t="str">
        <f>HYPERLINK("https://www.ncbi.nlm.nih.gov/protein/UVX39194.1?report=genbank&amp;log$=prottop&amp;blast_rank=510&amp;RID=4D6Y7DU4013","UVX39194.1")</f>
        <v>UVX39194.1</v>
      </c>
    </row>
    <row r="460" spans="1:9" x14ac:dyDescent="0.2">
      <c r="A460" t="s">
        <v>668</v>
      </c>
      <c r="B460" t="s">
        <v>669</v>
      </c>
      <c r="C460">
        <v>49.7</v>
      </c>
      <c r="D460">
        <v>49.7</v>
      </c>
      <c r="E460" s="2">
        <v>0.82</v>
      </c>
      <c r="F460">
        <v>3.0000000000000001E-3</v>
      </c>
      <c r="G460">
        <v>24.14</v>
      </c>
      <c r="H460">
        <v>305</v>
      </c>
      <c r="I460" t="str">
        <f>HYPERLINK("https://www.ncbi.nlm.nih.gov/protein/YP_006907548.1?report=genbank&amp;log$=prottop&amp;blast_rank=499&amp;RID=4D6Y7DU4013","YP_006907548.1")</f>
        <v>YP_006907548.1</v>
      </c>
    </row>
    <row r="461" spans="1:9" x14ac:dyDescent="0.2">
      <c r="A461" t="s">
        <v>670</v>
      </c>
      <c r="B461" t="s">
        <v>671</v>
      </c>
      <c r="C461">
        <v>49.3</v>
      </c>
      <c r="D461">
        <v>49.3</v>
      </c>
      <c r="E461" s="2">
        <v>0.82</v>
      </c>
      <c r="F461">
        <v>3.0000000000000001E-3</v>
      </c>
      <c r="G461">
        <v>24.14</v>
      </c>
      <c r="H461">
        <v>294</v>
      </c>
      <c r="I461" t="str">
        <f>HYPERLINK("https://www.ncbi.nlm.nih.gov/protein/ASR79488.1?report=genbank&amp;log$=prottop&amp;blast_rank=503&amp;RID=4D6Y7DU4013","ASR79488.1")</f>
        <v>ASR79488.1</v>
      </c>
    </row>
    <row r="462" spans="1:9" x14ac:dyDescent="0.2">
      <c r="A462" t="s">
        <v>368</v>
      </c>
      <c r="B462" t="s">
        <v>139</v>
      </c>
      <c r="C462">
        <v>48.9</v>
      </c>
      <c r="D462">
        <v>48.9</v>
      </c>
      <c r="E462" s="2">
        <v>0.76</v>
      </c>
      <c r="F462">
        <v>4.0000000000000001E-3</v>
      </c>
      <c r="G462">
        <v>25.24</v>
      </c>
      <c r="H462">
        <v>254</v>
      </c>
      <c r="I462" t="str">
        <f>HYPERLINK("https://www.ncbi.nlm.nih.gov/protein/UVY10281.1?report=genbank&amp;log$=prottop&amp;blast_rank=511&amp;RID=4D6Y7DU4013","UVY10281.1")</f>
        <v>UVY10281.1</v>
      </c>
    </row>
    <row r="463" spans="1:9" x14ac:dyDescent="0.2">
      <c r="A463" t="s">
        <v>368</v>
      </c>
      <c r="B463" t="s">
        <v>139</v>
      </c>
      <c r="C463">
        <v>48.9</v>
      </c>
      <c r="D463">
        <v>48.9</v>
      </c>
      <c r="E463" s="2">
        <v>0.76</v>
      </c>
      <c r="F463">
        <v>4.0000000000000001E-3</v>
      </c>
      <c r="G463">
        <v>25.24</v>
      </c>
      <c r="H463">
        <v>254</v>
      </c>
      <c r="I463" t="str">
        <f>HYPERLINK("https://www.ncbi.nlm.nih.gov/protein/UVX52799.1?report=genbank&amp;log$=prottop&amp;blast_rank=512&amp;RID=4D6Y7DU4013","UVX52799.1")</f>
        <v>UVX52799.1</v>
      </c>
    </row>
    <row r="464" spans="1:9" x14ac:dyDescent="0.2">
      <c r="A464" t="s">
        <v>672</v>
      </c>
      <c r="B464" t="s">
        <v>673</v>
      </c>
      <c r="C464">
        <v>48.9</v>
      </c>
      <c r="D464">
        <v>48.9</v>
      </c>
      <c r="E464" s="2">
        <v>0.59</v>
      </c>
      <c r="F464">
        <v>4.0000000000000001E-3</v>
      </c>
      <c r="G464">
        <v>25.17</v>
      </c>
      <c r="H464">
        <v>232</v>
      </c>
      <c r="I464" t="str">
        <f>HYPERLINK("https://www.ncbi.nlm.nih.gov/protein/QAY00070.1?report=genbank&amp;log$=prottop&amp;blast_rank=513&amp;RID=4D6Y7DU4013","QAY00070.1")</f>
        <v>QAY00070.1</v>
      </c>
    </row>
    <row r="465" spans="1:9" x14ac:dyDescent="0.2">
      <c r="A465" t="s">
        <v>674</v>
      </c>
      <c r="B465" t="s">
        <v>675</v>
      </c>
      <c r="C465">
        <v>48.9</v>
      </c>
      <c r="D465">
        <v>48.9</v>
      </c>
      <c r="E465" s="2">
        <v>0.78</v>
      </c>
      <c r="F465">
        <v>4.0000000000000001E-3</v>
      </c>
      <c r="G465">
        <v>25.13</v>
      </c>
      <c r="H465">
        <v>281</v>
      </c>
      <c r="I465" t="str">
        <f>HYPERLINK("https://www.ncbi.nlm.nih.gov/protein/YP_010106575.1?report=genbank&amp;log$=prottop&amp;blast_rank=515&amp;RID=4D6Y7DU4013","YP_010106575.1")</f>
        <v>YP_010106575.1</v>
      </c>
    </row>
    <row r="466" spans="1:9" x14ac:dyDescent="0.2">
      <c r="A466" t="s">
        <v>442</v>
      </c>
      <c r="B466" t="s">
        <v>443</v>
      </c>
      <c r="C466">
        <v>48.5</v>
      </c>
      <c r="D466">
        <v>48.5</v>
      </c>
      <c r="E466" s="2">
        <v>0.69</v>
      </c>
      <c r="F466">
        <v>4.0000000000000001E-3</v>
      </c>
      <c r="G466">
        <v>24.59</v>
      </c>
      <c r="H466">
        <v>221</v>
      </c>
      <c r="I466" t="str">
        <f>HYPERLINK("https://www.ncbi.nlm.nih.gov/protein/MCL4135005.1?report=genbank&amp;log$=prottop&amp;blast_rank=516&amp;RID=4D6Y7DU4013","MCL4135005.1")</f>
        <v>MCL4135005.1</v>
      </c>
    </row>
    <row r="467" spans="1:9" x14ac:dyDescent="0.2">
      <c r="A467" t="s">
        <v>676</v>
      </c>
      <c r="B467" t="s">
        <v>677</v>
      </c>
      <c r="C467">
        <v>48.9</v>
      </c>
      <c r="D467">
        <v>48.9</v>
      </c>
      <c r="E467" s="2">
        <v>0.82</v>
      </c>
      <c r="F467">
        <v>4.0000000000000001E-3</v>
      </c>
      <c r="G467">
        <v>23.5</v>
      </c>
      <c r="H467">
        <v>232</v>
      </c>
      <c r="I467" t="str">
        <f>HYPERLINK("https://www.ncbi.nlm.nih.gov/protein/UPW37756.1?report=genbank&amp;log$=prottop&amp;blast_rank=514&amp;RID=4D6Y7DU4013","UPW37756.1")</f>
        <v>UPW37756.1</v>
      </c>
    </row>
    <row r="468" spans="1:9" x14ac:dyDescent="0.2">
      <c r="A468" t="s">
        <v>77</v>
      </c>
      <c r="B468" t="s">
        <v>78</v>
      </c>
      <c r="C468">
        <v>48.5</v>
      </c>
      <c r="D468">
        <v>48.5</v>
      </c>
      <c r="E468" s="2">
        <v>0.47</v>
      </c>
      <c r="F468">
        <v>5.0000000000000001E-3</v>
      </c>
      <c r="G468">
        <v>30</v>
      </c>
      <c r="H468">
        <v>280</v>
      </c>
      <c r="I468" t="str">
        <f>HYPERLINK("https://www.ncbi.nlm.nih.gov/protein/DAV24816.1?report=genbank&amp;log$=prottop&amp;blast_rank=519&amp;RID=4D6Y7DU4013","DAV24816.1")</f>
        <v>DAV24816.1</v>
      </c>
    </row>
    <row r="469" spans="1:9" x14ac:dyDescent="0.2">
      <c r="A469" t="s">
        <v>492</v>
      </c>
      <c r="B469" t="s">
        <v>493</v>
      </c>
      <c r="C469">
        <v>48.5</v>
      </c>
      <c r="D469">
        <v>48.5</v>
      </c>
      <c r="E469" s="2">
        <v>0.67</v>
      </c>
      <c r="F469">
        <v>5.0000000000000001E-3</v>
      </c>
      <c r="G469">
        <v>27.43</v>
      </c>
      <c r="H469">
        <v>277</v>
      </c>
      <c r="I469" t="str">
        <f>HYPERLINK("https://www.ncbi.nlm.nih.gov/protein/MBE7069391.1?report=genbank&amp;log$=prottop&amp;blast_rank=520&amp;RID=4D6Y7DU4013","MBE7069391.1")</f>
        <v>MBE7069391.1</v>
      </c>
    </row>
    <row r="470" spans="1:9" x14ac:dyDescent="0.2">
      <c r="A470" t="s">
        <v>678</v>
      </c>
      <c r="B470" t="s">
        <v>679</v>
      </c>
      <c r="C470">
        <v>48.1</v>
      </c>
      <c r="D470">
        <v>48.1</v>
      </c>
      <c r="E470" s="2">
        <v>0.67</v>
      </c>
      <c r="F470">
        <v>5.0000000000000001E-3</v>
      </c>
      <c r="G470">
        <v>25.29</v>
      </c>
      <c r="H470">
        <v>210</v>
      </c>
      <c r="I470" t="str">
        <f>HYPERLINK("https://www.ncbi.nlm.nih.gov/protein/EDO29274.1?report=genbank&amp;log$=prottop&amp;blast_rank=517&amp;RID=4D6Y7DU4013","EDO29274.1")</f>
        <v>EDO29274.1</v>
      </c>
    </row>
    <row r="471" spans="1:9" x14ac:dyDescent="0.2">
      <c r="A471" t="s">
        <v>680</v>
      </c>
      <c r="B471" t="s">
        <v>681</v>
      </c>
      <c r="C471">
        <v>48.5</v>
      </c>
      <c r="D471">
        <v>48.5</v>
      </c>
      <c r="E471" s="2">
        <v>0.8</v>
      </c>
      <c r="F471">
        <v>5.0000000000000001E-3</v>
      </c>
      <c r="G471">
        <v>23.67</v>
      </c>
      <c r="H471">
        <v>264</v>
      </c>
      <c r="I471" t="str">
        <f>HYPERLINK("https://www.ncbi.nlm.nih.gov/protein/WP_182017251.1?report=genbank&amp;log$=prottop&amp;blast_rank=518&amp;RID=4D6Y7DU4013","WP_182017251.1")</f>
        <v>WP_182017251.1</v>
      </c>
    </row>
    <row r="472" spans="1:9" x14ac:dyDescent="0.2">
      <c r="A472" t="s">
        <v>682</v>
      </c>
      <c r="B472" t="s">
        <v>683</v>
      </c>
      <c r="C472">
        <v>48.5</v>
      </c>
      <c r="D472">
        <v>48.5</v>
      </c>
      <c r="E472" s="2">
        <v>0.53</v>
      </c>
      <c r="F472">
        <v>6.0000000000000001E-3</v>
      </c>
      <c r="G472">
        <v>30.83</v>
      </c>
      <c r="H472">
        <v>359</v>
      </c>
      <c r="I472" t="str">
        <f>HYPERLINK("https://www.ncbi.nlm.nih.gov/protein/YP_010357350.1?report=genbank&amp;log$=prottop&amp;blast_rank=521&amp;RID=4D6Y7DU4013","YP_010357350.1")</f>
        <v>YP_010357350.1</v>
      </c>
    </row>
    <row r="473" spans="1:9" x14ac:dyDescent="0.2">
      <c r="A473" t="s">
        <v>368</v>
      </c>
      <c r="B473" t="s">
        <v>139</v>
      </c>
      <c r="C473">
        <v>48.1</v>
      </c>
      <c r="D473">
        <v>48.1</v>
      </c>
      <c r="E473" s="2">
        <v>0.76</v>
      </c>
      <c r="F473">
        <v>7.0000000000000001E-3</v>
      </c>
      <c r="G473">
        <v>24.76</v>
      </c>
      <c r="H473">
        <v>254</v>
      </c>
      <c r="I473" t="str">
        <f>HYPERLINK("https://www.ncbi.nlm.nih.gov/protein/UVY26336.1?report=genbank&amp;log$=prottop&amp;blast_rank=523&amp;RID=4D6Y7DU4013","UVY26336.1")</f>
        <v>UVY26336.1</v>
      </c>
    </row>
    <row r="474" spans="1:9" x14ac:dyDescent="0.2">
      <c r="A474" t="s">
        <v>684</v>
      </c>
      <c r="B474" t="s">
        <v>685</v>
      </c>
      <c r="C474">
        <v>48.1</v>
      </c>
      <c r="D474">
        <v>48.1</v>
      </c>
      <c r="E474" s="2">
        <v>0.84</v>
      </c>
      <c r="F474">
        <v>7.0000000000000001E-3</v>
      </c>
      <c r="G474">
        <v>23.11</v>
      </c>
      <c r="H474">
        <v>234</v>
      </c>
      <c r="I474" t="str">
        <f>HYPERLINK("https://www.ncbi.nlm.nih.gov/protein/YP_004010226.1?report=genbank&amp;log$=prottop&amp;blast_rank=522&amp;RID=4D6Y7DU4013","YP_004010226.1")</f>
        <v>YP_004010226.1</v>
      </c>
    </row>
    <row r="475" spans="1:9" x14ac:dyDescent="0.2">
      <c r="A475" t="s">
        <v>686</v>
      </c>
      <c r="B475" t="s">
        <v>687</v>
      </c>
      <c r="C475">
        <v>47.8</v>
      </c>
      <c r="D475">
        <v>47.8</v>
      </c>
      <c r="E475" s="2">
        <v>0.62</v>
      </c>
      <c r="F475">
        <v>8.0000000000000002E-3</v>
      </c>
      <c r="G475">
        <v>25.16</v>
      </c>
      <c r="H475">
        <v>230</v>
      </c>
      <c r="I475" t="str">
        <f>HYPERLINK("https://www.ncbi.nlm.nih.gov/protein/YP_010093775.1?report=genbank&amp;log$=prottop&amp;blast_rank=524&amp;RID=4D6Y7DU4013","YP_010093775.1")</f>
        <v>YP_010093775.1</v>
      </c>
    </row>
    <row r="476" spans="1:9" x14ac:dyDescent="0.2">
      <c r="A476" t="s">
        <v>688</v>
      </c>
      <c r="B476" t="s">
        <v>689</v>
      </c>
      <c r="C476">
        <v>47</v>
      </c>
      <c r="D476">
        <v>47</v>
      </c>
      <c r="E476" s="2">
        <v>0.59</v>
      </c>
      <c r="F476">
        <v>1.2999999999999999E-2</v>
      </c>
      <c r="G476">
        <v>26.14</v>
      </c>
      <c r="H476">
        <v>234</v>
      </c>
      <c r="I476" t="str">
        <f>HYPERLINK("https://www.ncbi.nlm.nih.gov/protein/QQK88138.1?report=genbank&amp;log$=prottop&amp;blast_rank=526&amp;RID=4D6Y7DU4013","QQK88138.1")</f>
        <v>QQK88138.1</v>
      </c>
    </row>
    <row r="477" spans="1:9" x14ac:dyDescent="0.2">
      <c r="A477" t="s">
        <v>77</v>
      </c>
      <c r="B477" t="s">
        <v>78</v>
      </c>
      <c r="C477">
        <v>47.4</v>
      </c>
      <c r="D477">
        <v>47.4</v>
      </c>
      <c r="E477" s="2">
        <v>0.76</v>
      </c>
      <c r="F477">
        <v>1.2999999999999999E-2</v>
      </c>
      <c r="G477">
        <v>24.76</v>
      </c>
      <c r="H477">
        <v>254</v>
      </c>
      <c r="I477" t="str">
        <f>HYPERLINK("https://www.ncbi.nlm.nih.gov/protein/DAX16321.1?report=genbank&amp;log$=prottop&amp;blast_rank=525&amp;RID=4D6Y7DU4013","DAX16321.1")</f>
        <v>DAX16321.1</v>
      </c>
    </row>
    <row r="478" spans="1:9" x14ac:dyDescent="0.2">
      <c r="A478" t="s">
        <v>690</v>
      </c>
      <c r="B478" t="s">
        <v>691</v>
      </c>
      <c r="C478">
        <v>47.4</v>
      </c>
      <c r="D478">
        <v>47.4</v>
      </c>
      <c r="E478" s="2">
        <v>0.79</v>
      </c>
      <c r="F478">
        <v>1.4E-2</v>
      </c>
      <c r="G478">
        <v>24.77</v>
      </c>
      <c r="H478">
        <v>264</v>
      </c>
      <c r="I478" t="str">
        <f>HYPERLINK("https://www.ncbi.nlm.nih.gov/protein/MBA2117420.1?report=genbank&amp;log$=prottop&amp;blast_rank=527&amp;RID=4D6Y7DU4013","MBA2117420.1")</f>
        <v>MBA2117420.1</v>
      </c>
    </row>
    <row r="479" spans="1:9" x14ac:dyDescent="0.2">
      <c r="A479" t="s">
        <v>77</v>
      </c>
      <c r="B479" t="s">
        <v>78</v>
      </c>
      <c r="C479">
        <v>47.4</v>
      </c>
      <c r="D479">
        <v>47.4</v>
      </c>
      <c r="E479" s="2">
        <v>0.47</v>
      </c>
      <c r="F479">
        <v>1.7000000000000001E-2</v>
      </c>
      <c r="G479">
        <v>27.05</v>
      </c>
      <c r="H479">
        <v>332</v>
      </c>
      <c r="I479" t="str">
        <f>HYPERLINK("https://www.ncbi.nlm.nih.gov/protein/DAS97835.1?report=genbank&amp;log$=prottop&amp;blast_rank=529&amp;RID=4D6Y7DU4013","DAS97835.1")</f>
        <v>DAS97835.1</v>
      </c>
    </row>
    <row r="480" spans="1:9" x14ac:dyDescent="0.2">
      <c r="A480" t="s">
        <v>692</v>
      </c>
      <c r="B480" t="s">
        <v>693</v>
      </c>
      <c r="C480">
        <v>47</v>
      </c>
      <c r="D480">
        <v>47</v>
      </c>
      <c r="E480" s="2">
        <v>0.78</v>
      </c>
      <c r="F480">
        <v>1.7000000000000001E-2</v>
      </c>
      <c r="G480">
        <v>24.62</v>
      </c>
      <c r="H480">
        <v>281</v>
      </c>
      <c r="I480" t="str">
        <f>HYPERLINK("https://www.ncbi.nlm.nih.gov/protein/SCO93431.1?report=genbank&amp;log$=prottop&amp;blast_rank=530&amp;RID=4D6Y7DU4013","SCO93431.1")</f>
        <v>SCO93431.1</v>
      </c>
    </row>
    <row r="481" spans="1:9" x14ac:dyDescent="0.2">
      <c r="A481" t="s">
        <v>694</v>
      </c>
      <c r="B481" t="s">
        <v>695</v>
      </c>
      <c r="C481">
        <v>47.4</v>
      </c>
      <c r="D481">
        <v>47.4</v>
      </c>
      <c r="E481" s="2">
        <v>0.82</v>
      </c>
      <c r="F481">
        <v>1.7000000000000001E-2</v>
      </c>
      <c r="G481">
        <v>22.84</v>
      </c>
      <c r="H481">
        <v>294</v>
      </c>
      <c r="I481" t="str">
        <f>HYPERLINK("https://www.ncbi.nlm.nih.gov/protein/QVW28830.1?report=genbank&amp;log$=prottop&amp;blast_rank=528&amp;RID=4D6Y7DU4013","QVW28830.1")</f>
        <v>QVW28830.1</v>
      </c>
    </row>
    <row r="482" spans="1:9" x14ac:dyDescent="0.2">
      <c r="A482" t="s">
        <v>696</v>
      </c>
      <c r="B482" t="s">
        <v>697</v>
      </c>
      <c r="C482">
        <v>46.6</v>
      </c>
      <c r="D482">
        <v>46.6</v>
      </c>
      <c r="E482" s="2">
        <v>0.8</v>
      </c>
      <c r="F482">
        <v>0.02</v>
      </c>
      <c r="G482">
        <v>25.12</v>
      </c>
      <c r="H482">
        <v>237</v>
      </c>
      <c r="I482" t="str">
        <f>HYPERLINK("https://www.ncbi.nlm.nih.gov/protein/QHB49387.1?report=genbank&amp;log$=prottop&amp;blast_rank=532&amp;RID=4D6Y7DU4013","QHB49387.1")</f>
        <v>QHB49387.1</v>
      </c>
    </row>
    <row r="483" spans="1:9" x14ac:dyDescent="0.2">
      <c r="A483" t="s">
        <v>698</v>
      </c>
      <c r="B483" t="s">
        <v>699</v>
      </c>
      <c r="C483">
        <v>46.6</v>
      </c>
      <c r="D483">
        <v>46.6</v>
      </c>
      <c r="E483" s="2">
        <v>0.81</v>
      </c>
      <c r="F483">
        <v>0.02</v>
      </c>
      <c r="G483">
        <v>22.17</v>
      </c>
      <c r="H483">
        <v>242</v>
      </c>
      <c r="I483" t="str">
        <f>HYPERLINK("https://www.ncbi.nlm.nih.gov/protein/QPI13807.1?report=genbank&amp;log$=prottop&amp;blast_rank=531&amp;RID=4D6Y7DU4013","QPI13807.1")</f>
        <v>QPI13807.1</v>
      </c>
    </row>
    <row r="484" spans="1:9" x14ac:dyDescent="0.2">
      <c r="A484" t="s">
        <v>700</v>
      </c>
      <c r="B484" t="s">
        <v>701</v>
      </c>
      <c r="C484">
        <v>46.6</v>
      </c>
      <c r="D484">
        <v>46.6</v>
      </c>
      <c r="E484" s="2">
        <v>0.56999999999999995</v>
      </c>
      <c r="F484">
        <v>2.1999999999999999E-2</v>
      </c>
      <c r="G484">
        <v>26.9</v>
      </c>
      <c r="H484">
        <v>280</v>
      </c>
      <c r="I484" t="str">
        <f>HYPERLINK("https://www.ncbi.nlm.nih.gov/protein/NGP42036.1?report=genbank&amp;log$=prottop&amp;blast_rank=533&amp;RID=4D6Y7DU4013","NGP42036.1")</f>
        <v>NGP42036.1</v>
      </c>
    </row>
    <row r="485" spans="1:9" x14ac:dyDescent="0.2">
      <c r="A485" t="s">
        <v>702</v>
      </c>
      <c r="B485" t="s">
        <v>703</v>
      </c>
      <c r="C485">
        <v>46.6</v>
      </c>
      <c r="D485">
        <v>46.6</v>
      </c>
      <c r="E485" s="2">
        <v>0.79</v>
      </c>
      <c r="F485">
        <v>2.3E-2</v>
      </c>
      <c r="G485">
        <v>21.9</v>
      </c>
      <c r="H485">
        <v>264</v>
      </c>
      <c r="I485" t="str">
        <f>HYPERLINK("https://www.ncbi.nlm.nih.gov/protein/NMI47524.1?report=genbank&amp;log$=prottop&amp;blast_rank=534&amp;RID=4D6Y7DU4013","NMI47524.1")</f>
        <v>NMI47524.1</v>
      </c>
    </row>
    <row r="486" spans="1:9" x14ac:dyDescent="0.2">
      <c r="A486" t="s">
        <v>704</v>
      </c>
      <c r="B486" t="s">
        <v>705</v>
      </c>
      <c r="C486">
        <v>46.2</v>
      </c>
      <c r="D486">
        <v>46.2</v>
      </c>
      <c r="E486" s="2">
        <v>0.82</v>
      </c>
      <c r="F486">
        <v>3.1E-2</v>
      </c>
      <c r="G486">
        <v>22.84</v>
      </c>
      <c r="H486">
        <v>294</v>
      </c>
      <c r="I486" t="str">
        <f>HYPERLINK("https://www.ncbi.nlm.nih.gov/protein/YP_008771075.1?report=genbank&amp;log$=prottop&amp;blast_rank=535&amp;RID=4D6Y7DU4013","YP_008771075.1")</f>
        <v>YP_008771075.1</v>
      </c>
    </row>
    <row r="487" spans="1:9" x14ac:dyDescent="0.2">
      <c r="A487" t="s">
        <v>706</v>
      </c>
      <c r="B487" t="s">
        <v>707</v>
      </c>
      <c r="C487">
        <v>46.2</v>
      </c>
      <c r="D487">
        <v>46.2</v>
      </c>
      <c r="E487" s="2">
        <v>0.8</v>
      </c>
      <c r="F487">
        <v>3.2000000000000001E-2</v>
      </c>
      <c r="G487">
        <v>25</v>
      </c>
      <c r="H487">
        <v>237</v>
      </c>
      <c r="I487" t="str">
        <f>HYPERLINK("https://www.ncbi.nlm.nih.gov/protein/UEP19312.1?report=genbank&amp;log$=prottop&amp;blast_rank=536&amp;RID=4D6Y7DU4013","UEP19312.1")</f>
        <v>UEP19312.1</v>
      </c>
    </row>
    <row r="488" spans="1:9" x14ac:dyDescent="0.2">
      <c r="A488" t="s">
        <v>708</v>
      </c>
      <c r="B488" t="s">
        <v>709</v>
      </c>
      <c r="C488">
        <v>46.2</v>
      </c>
      <c r="D488">
        <v>46.2</v>
      </c>
      <c r="E488" s="2">
        <v>0.81</v>
      </c>
      <c r="F488">
        <v>3.3000000000000002E-2</v>
      </c>
      <c r="G488">
        <v>22.71</v>
      </c>
      <c r="H488">
        <v>305</v>
      </c>
      <c r="I488" t="str">
        <f>HYPERLINK("https://www.ncbi.nlm.nih.gov/protein/YP_004957264.1?report=genbank&amp;log$=prottop&amp;blast_rank=538&amp;RID=4D6Y7DU4013","YP_004957264.1")</f>
        <v>YP_004957264.1</v>
      </c>
    </row>
    <row r="489" spans="1:9" x14ac:dyDescent="0.2">
      <c r="A489" t="s">
        <v>710</v>
      </c>
      <c r="B489" t="s">
        <v>711</v>
      </c>
      <c r="C489">
        <v>45.8</v>
      </c>
      <c r="D489">
        <v>45.8</v>
      </c>
      <c r="E489" s="2">
        <v>0.57999999999999996</v>
      </c>
      <c r="F489">
        <v>3.3000000000000002E-2</v>
      </c>
      <c r="G489">
        <v>21.38</v>
      </c>
      <c r="H489">
        <v>235</v>
      </c>
      <c r="I489" t="str">
        <f>HYPERLINK("https://www.ncbi.nlm.nih.gov/protein/UNI74758.1?report=genbank&amp;log$=prottop&amp;blast_rank=537&amp;RID=4D6Y7DU4013","UNI74758.1")</f>
        <v>UNI74758.1</v>
      </c>
    </row>
    <row r="490" spans="1:9" x14ac:dyDescent="0.2">
      <c r="A490" t="s">
        <v>712</v>
      </c>
      <c r="B490" t="s">
        <v>713</v>
      </c>
      <c r="C490">
        <v>45.8</v>
      </c>
      <c r="D490">
        <v>45.8</v>
      </c>
      <c r="E490" s="2">
        <v>0.57999999999999996</v>
      </c>
      <c r="F490">
        <v>3.5000000000000003E-2</v>
      </c>
      <c r="G490">
        <v>24.16</v>
      </c>
      <c r="H490">
        <v>234</v>
      </c>
      <c r="I490" t="str">
        <f>HYPERLINK("https://www.ncbi.nlm.nih.gov/protein/YP_010090544.1?report=genbank&amp;log$=prottop&amp;blast_rank=539&amp;RID=4D6Y7DU4013","YP_010090544.1")</f>
        <v>YP_010090544.1</v>
      </c>
    </row>
    <row r="491" spans="1:9" x14ac:dyDescent="0.2">
      <c r="A491" t="s">
        <v>714</v>
      </c>
      <c r="B491" t="s">
        <v>715</v>
      </c>
      <c r="C491">
        <v>46.2</v>
      </c>
      <c r="D491">
        <v>46.2</v>
      </c>
      <c r="E491" s="2">
        <v>0.56999999999999995</v>
      </c>
      <c r="F491">
        <v>3.5999999999999997E-2</v>
      </c>
      <c r="G491">
        <v>26.21</v>
      </c>
      <c r="H491">
        <v>280</v>
      </c>
      <c r="I491" t="str">
        <f>HYPERLINK("https://www.ncbi.nlm.nih.gov/protein/MQW90927.1?report=genbank&amp;log$=prottop&amp;blast_rank=540&amp;RID=4D6Y7DU4013","MQW90927.1")</f>
        <v>MQW90927.1</v>
      </c>
    </row>
    <row r="492" spans="1:9" x14ac:dyDescent="0.2">
      <c r="A492" t="s">
        <v>716</v>
      </c>
      <c r="B492" t="s">
        <v>717</v>
      </c>
      <c r="C492">
        <v>46.2</v>
      </c>
      <c r="D492">
        <v>46.2</v>
      </c>
      <c r="E492" s="2">
        <v>0.56999999999999995</v>
      </c>
      <c r="F492">
        <v>3.6999999999999998E-2</v>
      </c>
      <c r="G492">
        <v>28.28</v>
      </c>
      <c r="H492">
        <v>281</v>
      </c>
      <c r="I492" t="str">
        <f>HYPERLINK("https://www.ncbi.nlm.nih.gov/protein/CAD0281765.1?report=genbank&amp;log$=prottop&amp;blast_rank=541&amp;RID=4D6Y7DU4013","CAD0281765.1")</f>
        <v>CAD0281765.1</v>
      </c>
    </row>
    <row r="493" spans="1:9" x14ac:dyDescent="0.2">
      <c r="A493" t="s">
        <v>718</v>
      </c>
      <c r="B493" t="s">
        <v>719</v>
      </c>
      <c r="C493">
        <v>45.8</v>
      </c>
      <c r="D493">
        <v>45.8</v>
      </c>
      <c r="E493" s="2">
        <v>0.59</v>
      </c>
      <c r="F493">
        <v>4.2999999999999997E-2</v>
      </c>
      <c r="G493">
        <v>25.81</v>
      </c>
      <c r="H493">
        <v>237</v>
      </c>
      <c r="I493" t="str">
        <f>HYPERLINK("https://www.ncbi.nlm.nih.gov/protein/UJD05800.1?report=genbank&amp;log$=prottop&amp;blast_rank=542&amp;RID=4D6Y7DU4013","UJD05800.1")</f>
        <v>UJD05800.1</v>
      </c>
    </row>
    <row r="494" spans="1:9" x14ac:dyDescent="0.2">
      <c r="A494" t="s">
        <v>720</v>
      </c>
      <c r="B494" t="s">
        <v>721</v>
      </c>
      <c r="C494">
        <v>45.8</v>
      </c>
      <c r="D494">
        <v>45.8</v>
      </c>
      <c r="E494" s="2">
        <v>0.81</v>
      </c>
      <c r="F494">
        <v>4.9000000000000002E-2</v>
      </c>
      <c r="G494">
        <v>22.27</v>
      </c>
      <c r="H494">
        <v>300</v>
      </c>
      <c r="I494" t="str">
        <f>HYPERLINK("https://www.ncbi.nlm.nih.gov/protein/YP_009002904.1?report=genbank&amp;log$=prottop&amp;blast_rank=544&amp;RID=4D6Y7DU4013","YP_009002904.1")</f>
        <v>YP_009002904.1</v>
      </c>
    </row>
    <row r="495" spans="1:9" x14ac:dyDescent="0.2">
      <c r="A495" t="s">
        <v>722</v>
      </c>
      <c r="B495" t="s">
        <v>723</v>
      </c>
      <c r="C495">
        <v>45.4</v>
      </c>
      <c r="D495">
        <v>45.4</v>
      </c>
      <c r="E495" s="2">
        <v>0.57999999999999996</v>
      </c>
      <c r="F495">
        <v>4.9000000000000002E-2</v>
      </c>
      <c r="G495">
        <v>21.48</v>
      </c>
      <c r="H495">
        <v>235</v>
      </c>
      <c r="I495" t="str">
        <f>HYPERLINK("https://www.ncbi.nlm.nih.gov/protein/YP_009886105.1?report=genbank&amp;log$=prottop&amp;blast_rank=543&amp;RID=4D6Y7DU4013","YP_009886105.1")</f>
        <v>YP_009886105.1</v>
      </c>
    </row>
    <row r="497" spans="1:2" x14ac:dyDescent="0.2">
      <c r="A497" t="s">
        <v>724</v>
      </c>
    </row>
    <row r="498" spans="1:2" x14ac:dyDescent="0.2">
      <c r="A498" t="s">
        <v>725</v>
      </c>
      <c r="B498" s="4" t="s">
        <v>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ia Pozhydaieva</dc:creator>
  <cp:lastModifiedBy>Nadiia Pozhydaieva-Weber</cp:lastModifiedBy>
  <dcterms:created xsi:type="dcterms:W3CDTF">2024-08-06T16:06:36Z</dcterms:created>
  <dcterms:modified xsi:type="dcterms:W3CDTF">2024-08-18T12:06:28Z</dcterms:modified>
</cp:coreProperties>
</file>